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GWAS Paper\"/>
    </mc:Choice>
  </mc:AlternateContent>
  <xr:revisionPtr revIDLastSave="0" documentId="13_ncr:1_{871FE509-C6F7-490D-8D2B-65737C5781B7}" xr6:coauthVersionLast="46" xr6:coauthVersionMax="46" xr10:uidLastSave="{00000000-0000-0000-0000-000000000000}"/>
  <bookViews>
    <workbookView xWindow="31725" yWindow="2085" windowWidth="21600" windowHeight="12735" xr2:uid="{666DBC3C-91EF-4AFE-AEF1-A4D8793EA72B}"/>
  </bookViews>
  <sheets>
    <sheet name="Conversion to Mouse (bioDBnet)" sheetId="1" r:id="rId1"/>
  </sheets>
  <definedNames>
    <definedName name="_xlnm._FilterDatabase" localSheetId="0" hidden="1">'Conversion to Mouse (bioDBnet)'!$A$1:$A$5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59" uniqueCount="2584">
  <si>
    <t>Human Gene Symbol</t>
  </si>
  <si>
    <t>Mouse Gene Symbol</t>
  </si>
  <si>
    <t>ABO</t>
  </si>
  <si>
    <t>Abo</t>
  </si>
  <si>
    <t>ABR</t>
  </si>
  <si>
    <t>Abr</t>
  </si>
  <si>
    <t>ABRAXAS2</t>
  </si>
  <si>
    <t>Abraxas2</t>
  </si>
  <si>
    <t>ACTRT2</t>
  </si>
  <si>
    <t>Actrt2</t>
  </si>
  <si>
    <t>ADAM12</t>
  </si>
  <si>
    <t>Adam12</t>
  </si>
  <si>
    <t>ADAMTS14</t>
  </si>
  <si>
    <t>Adamts14</t>
  </si>
  <si>
    <t>ADAMTS6</t>
  </si>
  <si>
    <t>Adamts6</t>
  </si>
  <si>
    <t>ADAMTSL1</t>
  </si>
  <si>
    <t>Adamtsl1</t>
  </si>
  <si>
    <t>ADCY5</t>
  </si>
  <si>
    <t>Adcy5</t>
  </si>
  <si>
    <t>ADCY9</t>
  </si>
  <si>
    <t>Adcy9</t>
  </si>
  <si>
    <t>ADGRD1</t>
  </si>
  <si>
    <t>Adgrd1</t>
  </si>
  <si>
    <t>ADH1B</t>
  </si>
  <si>
    <t>Adh1</t>
  </si>
  <si>
    <t>AGAP2</t>
  </si>
  <si>
    <t>Agap2</t>
  </si>
  <si>
    <t>AHNAK</t>
  </si>
  <si>
    <t>Ahnak</t>
  </si>
  <si>
    <t>AMZ1</t>
  </si>
  <si>
    <t>Amz1</t>
  </si>
  <si>
    <t>ANAPC1</t>
  </si>
  <si>
    <t>Anapc1</t>
  </si>
  <si>
    <t>ANK3</t>
  </si>
  <si>
    <t>Ank3</t>
  </si>
  <si>
    <t>ANKFN1</t>
  </si>
  <si>
    <t>Ankfn1</t>
  </si>
  <si>
    <t>ANKRD7</t>
  </si>
  <si>
    <t>Ankrd7</t>
  </si>
  <si>
    <t>APC</t>
  </si>
  <si>
    <t>Apc</t>
  </si>
  <si>
    <t>AQP1</t>
  </si>
  <si>
    <t>Aqp1</t>
  </si>
  <si>
    <t>ARHGAP15</t>
  </si>
  <si>
    <t>Arhgap15</t>
  </si>
  <si>
    <t>ARHGAP24</t>
  </si>
  <si>
    <t>Arhgap24</t>
  </si>
  <si>
    <t>ARHGAP26</t>
  </si>
  <si>
    <t>Arhgap26</t>
  </si>
  <si>
    <t>ARHGEF11</t>
  </si>
  <si>
    <t>Arhgef11</t>
  </si>
  <si>
    <t>ARID1A</t>
  </si>
  <si>
    <t>Arid1a</t>
  </si>
  <si>
    <t>ARID1B</t>
  </si>
  <si>
    <t>Arid1b</t>
  </si>
  <si>
    <t>ARL14EP</t>
  </si>
  <si>
    <t>Arl14ep</t>
  </si>
  <si>
    <t>ARRDC2</t>
  </si>
  <si>
    <t>Arrdc2</t>
  </si>
  <si>
    <t>ARSB</t>
  </si>
  <si>
    <t>Arsb</t>
  </si>
  <si>
    <t>ATXN10</t>
  </si>
  <si>
    <t>Atxn10</t>
  </si>
  <si>
    <t>ATXN7L1</t>
  </si>
  <si>
    <t>Atxn7l1</t>
  </si>
  <si>
    <t>AXIN1</t>
  </si>
  <si>
    <t>Axin1</t>
  </si>
  <si>
    <t>AXL</t>
  </si>
  <si>
    <t>Axl</t>
  </si>
  <si>
    <t>B4GALNT3</t>
  </si>
  <si>
    <t>B4galnt3</t>
  </si>
  <si>
    <t>BAD</t>
  </si>
  <si>
    <t>Bad</t>
  </si>
  <si>
    <t>BANF2</t>
  </si>
  <si>
    <t>Banf2</t>
  </si>
  <si>
    <t>BAZ1A</t>
  </si>
  <si>
    <t>Baz1a</t>
  </si>
  <si>
    <t>KIAA1614</t>
  </si>
  <si>
    <t>BC034090</t>
  </si>
  <si>
    <t>BCAS3</t>
  </si>
  <si>
    <t>Bcas3</t>
  </si>
  <si>
    <t>BCL11A</t>
  </si>
  <si>
    <t>Bcl11a</t>
  </si>
  <si>
    <t>BICC1</t>
  </si>
  <si>
    <t>Bicc1</t>
  </si>
  <si>
    <t>BIN3</t>
  </si>
  <si>
    <t>Bin3</t>
  </si>
  <si>
    <t>BMP4</t>
  </si>
  <si>
    <t>Bmp4</t>
  </si>
  <si>
    <t>BMP5</t>
  </si>
  <si>
    <t>Bmp5</t>
  </si>
  <si>
    <t>BNC2</t>
  </si>
  <si>
    <t>Bnc2</t>
  </si>
  <si>
    <t>BTBD16</t>
  </si>
  <si>
    <t>Btbd16</t>
  </si>
  <si>
    <t>CABLES1</t>
  </si>
  <si>
    <t>Cables1</t>
  </si>
  <si>
    <t>CADM1</t>
  </si>
  <si>
    <t>Cadm1</t>
  </si>
  <si>
    <t>CALCRL</t>
  </si>
  <si>
    <t>Calcrl</t>
  </si>
  <si>
    <t>CAMSAP2</t>
  </si>
  <si>
    <t>Camsap2</t>
  </si>
  <si>
    <t>CAPZB</t>
  </si>
  <si>
    <t>Capzb</t>
  </si>
  <si>
    <t>CATSPER3</t>
  </si>
  <si>
    <t>Catsper3</t>
  </si>
  <si>
    <t>CCDC91</t>
  </si>
  <si>
    <t>Ccdc91</t>
  </si>
  <si>
    <t>CCR1</t>
  </si>
  <si>
    <t>CD109</t>
  </si>
  <si>
    <t>Cd109</t>
  </si>
  <si>
    <t>CDH6</t>
  </si>
  <si>
    <t>Cdh6</t>
  </si>
  <si>
    <t>CDK6</t>
  </si>
  <si>
    <t>Cdk6</t>
  </si>
  <si>
    <t>CELSR2</t>
  </si>
  <si>
    <t>Celsr2</t>
  </si>
  <si>
    <t>CHD4</t>
  </si>
  <si>
    <t>Chd4</t>
  </si>
  <si>
    <t>CMIP</t>
  </si>
  <si>
    <t>Cmip</t>
  </si>
  <si>
    <t>CNOT4</t>
  </si>
  <si>
    <t>Cnot4</t>
  </si>
  <si>
    <t>COL11A1</t>
  </si>
  <si>
    <t>Col11a1</t>
  </si>
  <si>
    <t>COL1A2</t>
  </si>
  <si>
    <t>Col1a2</t>
  </si>
  <si>
    <t>CORO6</t>
  </si>
  <si>
    <t>Coro6</t>
  </si>
  <si>
    <t>COTL1</t>
  </si>
  <si>
    <t>Cotl1</t>
  </si>
  <si>
    <t>COX4I2</t>
  </si>
  <si>
    <t>Cox4i2</t>
  </si>
  <si>
    <t>CRADD</t>
  </si>
  <si>
    <t>Cradd</t>
  </si>
  <si>
    <t>CRB1</t>
  </si>
  <si>
    <t>Crb1</t>
  </si>
  <si>
    <t>CSNK1G3</t>
  </si>
  <si>
    <t>Csnk1g3</t>
  </si>
  <si>
    <t>CTLA4</t>
  </si>
  <si>
    <t>Ctla4</t>
  </si>
  <si>
    <t>CTNNB1</t>
  </si>
  <si>
    <t>Ctnnb1</t>
  </si>
  <si>
    <t>CTPS1</t>
  </si>
  <si>
    <t>Ctps</t>
  </si>
  <si>
    <t>CYB5B</t>
  </si>
  <si>
    <t>Cyb5b</t>
  </si>
  <si>
    <t>CYBRD1</t>
  </si>
  <si>
    <t>Cybrd1</t>
  </si>
  <si>
    <t>CYFIP1</t>
  </si>
  <si>
    <t>Cyfip1</t>
  </si>
  <si>
    <t>CYP19A1</t>
  </si>
  <si>
    <t>Cyp19a1</t>
  </si>
  <si>
    <t>CYP26A1</t>
  </si>
  <si>
    <t>Cyp26a1</t>
  </si>
  <si>
    <t>CYP3A7-CYP3A51P</t>
  </si>
  <si>
    <t>KIAA1549</t>
  </si>
  <si>
    <t>D630045J12Rik</t>
  </si>
  <si>
    <t>MACF1</t>
  </si>
  <si>
    <t>D830031N03Rik</t>
  </si>
  <si>
    <t>DAAM2</t>
  </si>
  <si>
    <t>Daam2</t>
  </si>
  <si>
    <t>DAB2</t>
  </si>
  <si>
    <t>Dab2</t>
  </si>
  <si>
    <t>DENND2B</t>
  </si>
  <si>
    <t>Denn2b</t>
  </si>
  <si>
    <t>DEPTOR</t>
  </si>
  <si>
    <t>Deptor</t>
  </si>
  <si>
    <t>DGKG</t>
  </si>
  <si>
    <t>Dgkg</t>
  </si>
  <si>
    <t>DICER1</t>
  </si>
  <si>
    <t>Dicer1</t>
  </si>
  <si>
    <t>DISP1</t>
  </si>
  <si>
    <t>Disp1</t>
  </si>
  <si>
    <t>DLC1</t>
  </si>
  <si>
    <t>Dlc1</t>
  </si>
  <si>
    <t>DLG1</t>
  </si>
  <si>
    <t>Dlg1</t>
  </si>
  <si>
    <t>DLX5</t>
  </si>
  <si>
    <t>Dlx5</t>
  </si>
  <si>
    <t>DNM3</t>
  </si>
  <si>
    <t>Dnm3</t>
  </si>
  <si>
    <t>DNMT3A</t>
  </si>
  <si>
    <t>Dnmt3a</t>
  </si>
  <si>
    <t>DOCK8</t>
  </si>
  <si>
    <t>Dock8</t>
  </si>
  <si>
    <t>DOCK9</t>
  </si>
  <si>
    <t>Dock9</t>
  </si>
  <si>
    <t>DPYD</t>
  </si>
  <si>
    <t>Dpyd</t>
  </si>
  <si>
    <t>DUSP5</t>
  </si>
  <si>
    <t>Dusp5</t>
  </si>
  <si>
    <t>E2F1</t>
  </si>
  <si>
    <t>E2f1</t>
  </si>
  <si>
    <t>EBF1</t>
  </si>
  <si>
    <t>Ebf1</t>
  </si>
  <si>
    <t>EHD4</t>
  </si>
  <si>
    <t>Ehd4</t>
  </si>
  <si>
    <t>EMP1</t>
  </si>
  <si>
    <t>Emp1</t>
  </si>
  <si>
    <t>EMP2</t>
  </si>
  <si>
    <t>Emp2</t>
  </si>
  <si>
    <t>EN1</t>
  </si>
  <si>
    <t>En1</t>
  </si>
  <si>
    <t>ENDOD1</t>
  </si>
  <si>
    <t>Endod1</t>
  </si>
  <si>
    <t>EPB41L2</t>
  </si>
  <si>
    <t>Epb41l2</t>
  </si>
  <si>
    <t>EPHA4</t>
  </si>
  <si>
    <t>Epha4</t>
  </si>
  <si>
    <t>ERC2</t>
  </si>
  <si>
    <t>Erc2</t>
  </si>
  <si>
    <t>ESR1</t>
  </si>
  <si>
    <t>Esr1</t>
  </si>
  <si>
    <t>ETFA</t>
  </si>
  <si>
    <t>Etfa</t>
  </si>
  <si>
    <t>EXOSC10</t>
  </si>
  <si>
    <t>Exosc10</t>
  </si>
  <si>
    <t>EYA1</t>
  </si>
  <si>
    <t>Eya1</t>
  </si>
  <si>
    <t>EYA2</t>
  </si>
  <si>
    <t>Eya2</t>
  </si>
  <si>
    <t>EYA4</t>
  </si>
  <si>
    <t>Eya4</t>
  </si>
  <si>
    <t>FABP6</t>
  </si>
  <si>
    <t>Fabp6</t>
  </si>
  <si>
    <t>FAM111A</t>
  </si>
  <si>
    <t>Fam111a</t>
  </si>
  <si>
    <t>FAM168A</t>
  </si>
  <si>
    <t>Fam168a</t>
  </si>
  <si>
    <t>FAM174A</t>
  </si>
  <si>
    <t>Fam174a</t>
  </si>
  <si>
    <t>FAM210A</t>
  </si>
  <si>
    <t>Fam210a</t>
  </si>
  <si>
    <t>FAM227A</t>
  </si>
  <si>
    <t>Fam227a</t>
  </si>
  <si>
    <t>FAT1</t>
  </si>
  <si>
    <t>Fat1</t>
  </si>
  <si>
    <t>FAT3</t>
  </si>
  <si>
    <t>Fat3</t>
  </si>
  <si>
    <t>FBN2</t>
  </si>
  <si>
    <t>Fbn2</t>
  </si>
  <si>
    <t>FBXL2</t>
  </si>
  <si>
    <t>Fbxl2</t>
  </si>
  <si>
    <t>FBXW4</t>
  </si>
  <si>
    <t>Fbxw4</t>
  </si>
  <si>
    <t>FBXW5</t>
  </si>
  <si>
    <t>Fbxw5</t>
  </si>
  <si>
    <t>FGFRL1</t>
  </si>
  <si>
    <t>Fgfrl1</t>
  </si>
  <si>
    <t>FHOD3</t>
  </si>
  <si>
    <t>Fhod3</t>
  </si>
  <si>
    <t>FLCN</t>
  </si>
  <si>
    <t>Flcn</t>
  </si>
  <si>
    <t>FLI1</t>
  </si>
  <si>
    <t>Fli1</t>
  </si>
  <si>
    <t>FMN2</t>
  </si>
  <si>
    <t>Fmn2</t>
  </si>
  <si>
    <t>FMNL2</t>
  </si>
  <si>
    <t>Fmnl2</t>
  </si>
  <si>
    <t>FOSB</t>
  </si>
  <si>
    <t>Fosb</t>
  </si>
  <si>
    <t>FOXK1</t>
  </si>
  <si>
    <t>Foxk1</t>
  </si>
  <si>
    <t>FOXK2</t>
  </si>
  <si>
    <t>Foxk2</t>
  </si>
  <si>
    <t>FOXN3</t>
  </si>
  <si>
    <t>Foxn3</t>
  </si>
  <si>
    <t>FRMD7</t>
  </si>
  <si>
    <t>Frmd7</t>
  </si>
  <si>
    <t>FRS2</t>
  </si>
  <si>
    <t>Frs2</t>
  </si>
  <si>
    <t>FRZB</t>
  </si>
  <si>
    <t>Frzb</t>
  </si>
  <si>
    <t>FZD7</t>
  </si>
  <si>
    <t>Fzd7</t>
  </si>
  <si>
    <t>GARRE1</t>
  </si>
  <si>
    <t>Garre1</t>
  </si>
  <si>
    <t>GHR</t>
  </si>
  <si>
    <t>Ghr</t>
  </si>
  <si>
    <t>GJA1</t>
  </si>
  <si>
    <t>Gja1</t>
  </si>
  <si>
    <t>GNG7</t>
  </si>
  <si>
    <t>Gng7</t>
  </si>
  <si>
    <t>GNRH1</t>
  </si>
  <si>
    <t>Gnrh1</t>
  </si>
  <si>
    <t>GPAT3</t>
  </si>
  <si>
    <t>Gpat3</t>
  </si>
  <si>
    <t>GPC6</t>
  </si>
  <si>
    <t>Gpc6</t>
  </si>
  <si>
    <t>GRB10</t>
  </si>
  <si>
    <t>Grb10</t>
  </si>
  <si>
    <t>GTF2I</t>
  </si>
  <si>
    <t>Gtf2i</t>
  </si>
  <si>
    <t>HLA-A</t>
  </si>
  <si>
    <t>H4C3</t>
  </si>
  <si>
    <t>H4c14</t>
  </si>
  <si>
    <t>HCN4</t>
  </si>
  <si>
    <t>Hcn4</t>
  </si>
  <si>
    <t>HDAC4</t>
  </si>
  <si>
    <t>Hdac4</t>
  </si>
  <si>
    <t>HECW2</t>
  </si>
  <si>
    <t>Hecw2</t>
  </si>
  <si>
    <t>HHAT</t>
  </si>
  <si>
    <t>Hhat</t>
  </si>
  <si>
    <t>HIPK1</t>
  </si>
  <si>
    <t>Hipk1</t>
  </si>
  <si>
    <t>HOXD11</t>
  </si>
  <si>
    <t>Hoxd11</t>
  </si>
  <si>
    <t>HRH1</t>
  </si>
  <si>
    <t>Hrh1</t>
  </si>
  <si>
    <t>HS3ST3B1</t>
  </si>
  <si>
    <t>Hs3st3b1</t>
  </si>
  <si>
    <t>HS6ST1</t>
  </si>
  <si>
    <t>Hs6st1</t>
  </si>
  <si>
    <t>HSPA4</t>
  </si>
  <si>
    <t>Hspa4</t>
  </si>
  <si>
    <t>IGDCC4</t>
  </si>
  <si>
    <t>Igdcc4</t>
  </si>
  <si>
    <t>IKZF2</t>
  </si>
  <si>
    <t>Ikzf2</t>
  </si>
  <si>
    <t>INPP5A</t>
  </si>
  <si>
    <t>Inpp5a</t>
  </si>
  <si>
    <t>INSC</t>
  </si>
  <si>
    <t>Insc</t>
  </si>
  <si>
    <t>IQGAP1</t>
  </si>
  <si>
    <t>Iqgap1</t>
  </si>
  <si>
    <t>IRF2BP2</t>
  </si>
  <si>
    <t>Irf2bp2</t>
  </si>
  <si>
    <t>IRS1</t>
  </si>
  <si>
    <t>Irs1</t>
  </si>
  <si>
    <t>IRS2</t>
  </si>
  <si>
    <t>Irs2</t>
  </si>
  <si>
    <t>IRX5</t>
  </si>
  <si>
    <t>Irx5</t>
  </si>
  <si>
    <t>ITGA1</t>
  </si>
  <si>
    <t>Itga1</t>
  </si>
  <si>
    <t>ITGA9</t>
  </si>
  <si>
    <t>Itga9</t>
  </si>
  <si>
    <t>ITGB5</t>
  </si>
  <si>
    <t>Itgb5</t>
  </si>
  <si>
    <t>ITIH4</t>
  </si>
  <si>
    <t>Itih4</t>
  </si>
  <si>
    <t>ITK</t>
  </si>
  <si>
    <t>Itk</t>
  </si>
  <si>
    <t>ITPR2</t>
  </si>
  <si>
    <t>Itpr2</t>
  </si>
  <si>
    <t>JAZF1</t>
  </si>
  <si>
    <t>Jazf1</t>
  </si>
  <si>
    <t>JUP</t>
  </si>
  <si>
    <t>Jup</t>
  </si>
  <si>
    <t>KCNE2</t>
  </si>
  <si>
    <t>Kcne2</t>
  </si>
  <si>
    <t>KCNMA1</t>
  </si>
  <si>
    <t>Kcnma1</t>
  </si>
  <si>
    <t>KDR</t>
  </si>
  <si>
    <t>Kdr</t>
  </si>
  <si>
    <t>KICS2</t>
  </si>
  <si>
    <t>Kics2</t>
  </si>
  <si>
    <t>KLF11</t>
  </si>
  <si>
    <t>Klf11</t>
  </si>
  <si>
    <t>KLF12</t>
  </si>
  <si>
    <t>Klf12</t>
  </si>
  <si>
    <t>KLF4</t>
  </si>
  <si>
    <t>Klf4</t>
  </si>
  <si>
    <t>KLF6</t>
  </si>
  <si>
    <t>Klf6</t>
  </si>
  <si>
    <t>KLF9</t>
  </si>
  <si>
    <t>Klf9</t>
  </si>
  <si>
    <t>KLHL17</t>
  </si>
  <si>
    <t>Klhl17</t>
  </si>
  <si>
    <t>KLHL38</t>
  </si>
  <si>
    <t>Klhl38</t>
  </si>
  <si>
    <t>KREMEN1</t>
  </si>
  <si>
    <t>Kremen1</t>
  </si>
  <si>
    <t>LCORL</t>
  </si>
  <si>
    <t>Lcorl</t>
  </si>
  <si>
    <t>LEKR1</t>
  </si>
  <si>
    <t>Lekr1</t>
  </si>
  <si>
    <t>LITAF</t>
  </si>
  <si>
    <t>Litaf</t>
  </si>
  <si>
    <t>LLGL2</t>
  </si>
  <si>
    <t>Llgl2</t>
  </si>
  <si>
    <t>LNX1</t>
  </si>
  <si>
    <t>Lnx1</t>
  </si>
  <si>
    <t>LPAR3</t>
  </si>
  <si>
    <t>Lpar3</t>
  </si>
  <si>
    <t>LRMDA</t>
  </si>
  <si>
    <t>Lrmda</t>
  </si>
  <si>
    <t>LRP4</t>
  </si>
  <si>
    <t>Lrp4</t>
  </si>
  <si>
    <t>LRP5</t>
  </si>
  <si>
    <t>Lrp5</t>
  </si>
  <si>
    <t>LRRC1</t>
  </si>
  <si>
    <t>Lrrc1</t>
  </si>
  <si>
    <t>LRRC8C</t>
  </si>
  <si>
    <t>Lrrc8c</t>
  </si>
  <si>
    <t>LTBP3</t>
  </si>
  <si>
    <t>Ltbp3</t>
  </si>
  <si>
    <t>MARCHF2</t>
  </si>
  <si>
    <t>Marchf2</t>
  </si>
  <si>
    <t>MARK3</t>
  </si>
  <si>
    <t>Mark3</t>
  </si>
  <si>
    <t>MBL2</t>
  </si>
  <si>
    <t>Mbl2</t>
  </si>
  <si>
    <t>MBNL1</t>
  </si>
  <si>
    <t>Mbnl1</t>
  </si>
  <si>
    <t>MC4R</t>
  </si>
  <si>
    <t>Mc4r</t>
  </si>
  <si>
    <t>MCPH1</t>
  </si>
  <si>
    <t>Mcph1</t>
  </si>
  <si>
    <t>MED13L</t>
  </si>
  <si>
    <t>Med13l</t>
  </si>
  <si>
    <t>MEIS1</t>
  </si>
  <si>
    <t>Meis1</t>
  </si>
  <si>
    <t>MEOX2</t>
  </si>
  <si>
    <t>Meox2</t>
  </si>
  <si>
    <t>MEPE</t>
  </si>
  <si>
    <t>Mepe</t>
  </si>
  <si>
    <t>METTL7A</t>
  </si>
  <si>
    <t>MGMT</t>
  </si>
  <si>
    <t>Mgmt</t>
  </si>
  <si>
    <t>MGP</t>
  </si>
  <si>
    <t>Mgp</t>
  </si>
  <si>
    <t>MKLN1</t>
  </si>
  <si>
    <t>Mkln1</t>
  </si>
  <si>
    <t>MLPH</t>
  </si>
  <si>
    <t>Mlph</t>
  </si>
  <si>
    <t>MMP14</t>
  </si>
  <si>
    <t>Mmp14</t>
  </si>
  <si>
    <t>MMP16</t>
  </si>
  <si>
    <t>Mmp16</t>
  </si>
  <si>
    <t>MPDZ</t>
  </si>
  <si>
    <t>Mpdz</t>
  </si>
  <si>
    <t>MRPS28</t>
  </si>
  <si>
    <t>Mrps28</t>
  </si>
  <si>
    <t>MS4A6A</t>
  </si>
  <si>
    <t>MSH6</t>
  </si>
  <si>
    <t>Msh6</t>
  </si>
  <si>
    <t>MSMO1</t>
  </si>
  <si>
    <t>Msmo1</t>
  </si>
  <si>
    <t>MTA1</t>
  </si>
  <si>
    <t>Mta1</t>
  </si>
  <si>
    <t>MUSK</t>
  </si>
  <si>
    <t>Musk</t>
  </si>
  <si>
    <t>MYH9</t>
  </si>
  <si>
    <t>Myh9</t>
  </si>
  <si>
    <t>N4BP2L2</t>
  </si>
  <si>
    <t>N4bp2l2</t>
  </si>
  <si>
    <t>NAA38</t>
  </si>
  <si>
    <t>Naa38</t>
  </si>
  <si>
    <t>NAB1</t>
  </si>
  <si>
    <t>Nab1</t>
  </si>
  <si>
    <t>NAV3</t>
  </si>
  <si>
    <t>Nav3</t>
  </si>
  <si>
    <t>NDP</t>
  </si>
  <si>
    <t>Ndp</t>
  </si>
  <si>
    <t>NEGR1</t>
  </si>
  <si>
    <t>Negr1</t>
  </si>
  <si>
    <t>NEK6</t>
  </si>
  <si>
    <t>Nek6</t>
  </si>
  <si>
    <t>NFE2L1</t>
  </si>
  <si>
    <t>Nfe2l1</t>
  </si>
  <si>
    <t>NFIA</t>
  </si>
  <si>
    <t>Nfia</t>
  </si>
  <si>
    <t>NFIX</t>
  </si>
  <si>
    <t>Nfix</t>
  </si>
  <si>
    <t>NGEF</t>
  </si>
  <si>
    <t>Ngef</t>
  </si>
  <si>
    <t>NIBAN2</t>
  </si>
  <si>
    <t>Niban2</t>
  </si>
  <si>
    <t>NOS1AP</t>
  </si>
  <si>
    <t>Nos1ap</t>
  </si>
  <si>
    <t>NPR2</t>
  </si>
  <si>
    <t>Npr2</t>
  </si>
  <si>
    <t>NT5C2</t>
  </si>
  <si>
    <t>Nt5c2</t>
  </si>
  <si>
    <t>NTN1</t>
  </si>
  <si>
    <t>Ntn1</t>
  </si>
  <si>
    <t>OTUD4</t>
  </si>
  <si>
    <t>Otud4</t>
  </si>
  <si>
    <t>OTUD7B</t>
  </si>
  <si>
    <t>Otud7b</t>
  </si>
  <si>
    <t>PALMD</t>
  </si>
  <si>
    <t>Palmd</t>
  </si>
  <si>
    <t>PAPSS2</t>
  </si>
  <si>
    <t>Papss2</t>
  </si>
  <si>
    <t>PCNT</t>
  </si>
  <si>
    <t>Pcnt</t>
  </si>
  <si>
    <t>PDE7B</t>
  </si>
  <si>
    <t>Pde7b</t>
  </si>
  <si>
    <t>PDE8A</t>
  </si>
  <si>
    <t>Pde8a</t>
  </si>
  <si>
    <t>PDGFC</t>
  </si>
  <si>
    <t>Pdgfc</t>
  </si>
  <si>
    <t>PDHX</t>
  </si>
  <si>
    <t>Pdhx</t>
  </si>
  <si>
    <t>PHF13</t>
  </si>
  <si>
    <t>Phf13</t>
  </si>
  <si>
    <t>PHLDB1</t>
  </si>
  <si>
    <t>Phldb1</t>
  </si>
  <si>
    <t>PIEZO1</t>
  </si>
  <si>
    <t>Piezo1</t>
  </si>
  <si>
    <t>PJA2</t>
  </si>
  <si>
    <t>Pja2</t>
  </si>
  <si>
    <t>PKD2L1</t>
  </si>
  <si>
    <t>Pkd2l1</t>
  </si>
  <si>
    <t>PKN2</t>
  </si>
  <si>
    <t>Pkn2</t>
  </si>
  <si>
    <t>PKNOX2</t>
  </si>
  <si>
    <t>Pknox2</t>
  </si>
  <si>
    <t>PLAG1</t>
  </si>
  <si>
    <t>Plag1</t>
  </si>
  <si>
    <t>PLEKHM3</t>
  </si>
  <si>
    <t>Plekhm3</t>
  </si>
  <si>
    <t>PLPP1</t>
  </si>
  <si>
    <t>Plpp1</t>
  </si>
  <si>
    <t>PLPP3</t>
  </si>
  <si>
    <t>Plpp3</t>
  </si>
  <si>
    <t>PLXDC2</t>
  </si>
  <si>
    <t>Plxdc2</t>
  </si>
  <si>
    <t>PPARD</t>
  </si>
  <si>
    <t>PPCDC</t>
  </si>
  <si>
    <t>Ppcdc</t>
  </si>
  <si>
    <t>PPM1H</t>
  </si>
  <si>
    <t>Ppm1h</t>
  </si>
  <si>
    <t>PPP1CB</t>
  </si>
  <si>
    <t>Ppp1cb</t>
  </si>
  <si>
    <t>PPP6R2</t>
  </si>
  <si>
    <t>Ppp6r2</t>
  </si>
  <si>
    <t>PRELID1</t>
  </si>
  <si>
    <t>Prelid1</t>
  </si>
  <si>
    <t>PRKAR2A</t>
  </si>
  <si>
    <t>Prkar2a</t>
  </si>
  <si>
    <t>PRKCE</t>
  </si>
  <si>
    <t>Prkce</t>
  </si>
  <si>
    <t>PRKD2</t>
  </si>
  <si>
    <t>Prkd2</t>
  </si>
  <si>
    <t>PRKD3</t>
  </si>
  <si>
    <t>Prkd3</t>
  </si>
  <si>
    <t>PRRX1</t>
  </si>
  <si>
    <t>Prrx1</t>
  </si>
  <si>
    <t>PRXL2A</t>
  </si>
  <si>
    <t>Prxl2a</t>
  </si>
  <si>
    <t>PSEN2</t>
  </si>
  <si>
    <t>Psen2</t>
  </si>
  <si>
    <t>PSMB3</t>
  </si>
  <si>
    <t>Psmb3</t>
  </si>
  <si>
    <t>PTCH1</t>
  </si>
  <si>
    <t>Ptch1</t>
  </si>
  <si>
    <t>PTPRD</t>
  </si>
  <si>
    <t>Ptprd</t>
  </si>
  <si>
    <t>PTPRJ</t>
  </si>
  <si>
    <t>Ptprj</t>
  </si>
  <si>
    <t>RAB11FIP4</t>
  </si>
  <si>
    <t>Rab11fip4</t>
  </si>
  <si>
    <t>RAB18</t>
  </si>
  <si>
    <t>Rab18</t>
  </si>
  <si>
    <t>RAB28</t>
  </si>
  <si>
    <t>Rab28</t>
  </si>
  <si>
    <t>RAB35</t>
  </si>
  <si>
    <t>Rab35</t>
  </si>
  <si>
    <t>RAB5A</t>
  </si>
  <si>
    <t>Rab5a</t>
  </si>
  <si>
    <t>RAD51B</t>
  </si>
  <si>
    <t>Rad51b</t>
  </si>
  <si>
    <t>RANGAP1</t>
  </si>
  <si>
    <t>Rangap1</t>
  </si>
  <si>
    <t>RARB</t>
  </si>
  <si>
    <t>Rarb</t>
  </si>
  <si>
    <t>RASGRF2</t>
  </si>
  <si>
    <t>Rasgrf2</t>
  </si>
  <si>
    <t>RBM5</t>
  </si>
  <si>
    <t>Rbm5</t>
  </si>
  <si>
    <t>RBMS3</t>
  </si>
  <si>
    <t>Rbms3</t>
  </si>
  <si>
    <t>RBPJ</t>
  </si>
  <si>
    <t>Rbpj</t>
  </si>
  <si>
    <t>RERE</t>
  </si>
  <si>
    <t>Rere</t>
  </si>
  <si>
    <t>REST</t>
  </si>
  <si>
    <t>Rest</t>
  </si>
  <si>
    <t>RFX2</t>
  </si>
  <si>
    <t>Rfx2</t>
  </si>
  <si>
    <t>RGS9</t>
  </si>
  <si>
    <t>Rgs9</t>
  </si>
  <si>
    <t>RHOJ</t>
  </si>
  <si>
    <t>Rhoj</t>
  </si>
  <si>
    <t>RHPN2</t>
  </si>
  <si>
    <t>Rhpn2</t>
  </si>
  <si>
    <t>RIPK3</t>
  </si>
  <si>
    <t>Ripk3</t>
  </si>
  <si>
    <t>RPS6KA5</t>
  </si>
  <si>
    <t>Rps6ka5</t>
  </si>
  <si>
    <t>RREB1</t>
  </si>
  <si>
    <t>Rreb1</t>
  </si>
  <si>
    <t>RSPO2</t>
  </si>
  <si>
    <t>Rspo2</t>
  </si>
  <si>
    <t>RSPO3</t>
  </si>
  <si>
    <t>Rspo3</t>
  </si>
  <si>
    <t>RUNX1T1</t>
  </si>
  <si>
    <t>Runx1t1</t>
  </si>
  <si>
    <t>SAV1</t>
  </si>
  <si>
    <t>Sav1</t>
  </si>
  <si>
    <t>SBNO2</t>
  </si>
  <si>
    <t>Sbno2</t>
  </si>
  <si>
    <t>SCNN1G</t>
  </si>
  <si>
    <t>Scnn1g</t>
  </si>
  <si>
    <t>SEMA3D</t>
  </si>
  <si>
    <t>Sema3d</t>
  </si>
  <si>
    <t>SEMA3E</t>
  </si>
  <si>
    <t>Sema3e</t>
  </si>
  <si>
    <t>SEMA6D</t>
  </si>
  <si>
    <t>Sema6d</t>
  </si>
  <si>
    <t>SEPTIN11</t>
  </si>
  <si>
    <t>Septin11</t>
  </si>
  <si>
    <t>SEPTIN5</t>
  </si>
  <si>
    <t>Septin5</t>
  </si>
  <si>
    <t>SEPTIN9</t>
  </si>
  <si>
    <t>Septin9</t>
  </si>
  <si>
    <t>SERPINC1</t>
  </si>
  <si>
    <t>Serpinc1</t>
  </si>
  <si>
    <t>SERTAD2</t>
  </si>
  <si>
    <t>Sertad2</t>
  </si>
  <si>
    <t>SETBP1</t>
  </si>
  <si>
    <t>Setbp1</t>
  </si>
  <si>
    <t>SF3A3</t>
  </si>
  <si>
    <t>Sf3a3</t>
  </si>
  <si>
    <t>SGIP1</t>
  </si>
  <si>
    <t>Sgip1</t>
  </si>
  <si>
    <t>SH3RF3</t>
  </si>
  <si>
    <t>Sh3rf3</t>
  </si>
  <si>
    <t>SLC1A3</t>
  </si>
  <si>
    <t>Slc1a3</t>
  </si>
  <si>
    <t>SLC27A5</t>
  </si>
  <si>
    <t>Slc27a5</t>
  </si>
  <si>
    <t>SLC4A2</t>
  </si>
  <si>
    <t>Slc4a2</t>
  </si>
  <si>
    <t>SLC4A4</t>
  </si>
  <si>
    <t>Slc4a4</t>
  </si>
  <si>
    <t>SLC5A11</t>
  </si>
  <si>
    <t>Slc5a11</t>
  </si>
  <si>
    <t>SLC8A1</t>
  </si>
  <si>
    <t>Slc8a1</t>
  </si>
  <si>
    <t>SLCO1B1</t>
  </si>
  <si>
    <t>Slco1b2</t>
  </si>
  <si>
    <t>SMAD3</t>
  </si>
  <si>
    <t>Smad3</t>
  </si>
  <si>
    <t>SMAD7</t>
  </si>
  <si>
    <t>Smad7</t>
  </si>
  <si>
    <t>SMAD9</t>
  </si>
  <si>
    <t>Smad9</t>
  </si>
  <si>
    <t>SMARCAD1</t>
  </si>
  <si>
    <t>Smarcad1</t>
  </si>
  <si>
    <t>SMG1</t>
  </si>
  <si>
    <t>Smg1</t>
  </si>
  <si>
    <t>SMG6</t>
  </si>
  <si>
    <t>Smg6</t>
  </si>
  <si>
    <t>SMOC1</t>
  </si>
  <si>
    <t>Smoc1</t>
  </si>
  <si>
    <t>SNX13</t>
  </si>
  <si>
    <t>Snx13</t>
  </si>
  <si>
    <t>SOBP</t>
  </si>
  <si>
    <t>Sobp</t>
  </si>
  <si>
    <t>SOST</t>
  </si>
  <si>
    <t>Sost</t>
  </si>
  <si>
    <t>SOX5</t>
  </si>
  <si>
    <t>Sox5</t>
  </si>
  <si>
    <t>SP7</t>
  </si>
  <si>
    <t>Sp7</t>
  </si>
  <si>
    <t>SPATA13</t>
  </si>
  <si>
    <t>Spata13</t>
  </si>
  <si>
    <t>SPIDR</t>
  </si>
  <si>
    <t>Spidr</t>
  </si>
  <si>
    <t>SPTBN1</t>
  </si>
  <si>
    <t>Sptbn1</t>
  </si>
  <si>
    <t>STARD3NL</t>
  </si>
  <si>
    <t>Stard3nl</t>
  </si>
  <si>
    <t>STK10</t>
  </si>
  <si>
    <t>Stk10</t>
  </si>
  <si>
    <t>STK3</t>
  </si>
  <si>
    <t>Stk3</t>
  </si>
  <si>
    <t>SULT1E1</t>
  </si>
  <si>
    <t>Sult1e1</t>
  </si>
  <si>
    <t>SUPT3H</t>
  </si>
  <si>
    <t>Supt3</t>
  </si>
  <si>
    <t>SYN3</t>
  </si>
  <si>
    <t>Syn3</t>
  </si>
  <si>
    <t>SYNPO2</t>
  </si>
  <si>
    <t>Synpo2</t>
  </si>
  <si>
    <t>TACR3</t>
  </si>
  <si>
    <t>Tacr3</t>
  </si>
  <si>
    <t>TANC1</t>
  </si>
  <si>
    <t>Tanc1</t>
  </si>
  <si>
    <t>TBX15</t>
  </si>
  <si>
    <t>Tbx15</t>
  </si>
  <si>
    <t>TBX3</t>
  </si>
  <si>
    <t>Tbx3</t>
  </si>
  <si>
    <t>TCF4</t>
  </si>
  <si>
    <t>Tcf4</t>
  </si>
  <si>
    <t>TCF7L1</t>
  </si>
  <si>
    <t>Tcf7l1</t>
  </si>
  <si>
    <t>TCF7L2</t>
  </si>
  <si>
    <t>Tcf7l2</t>
  </si>
  <si>
    <t>TEAD1</t>
  </si>
  <si>
    <t>Tead1</t>
  </si>
  <si>
    <t>TENT5A</t>
  </si>
  <si>
    <t>Tent5a</t>
  </si>
  <si>
    <t>TET2</t>
  </si>
  <si>
    <t>Tet2</t>
  </si>
  <si>
    <t>TGFA</t>
  </si>
  <si>
    <t>Tgfa</t>
  </si>
  <si>
    <t>TGFBR2</t>
  </si>
  <si>
    <t>Tgfbr2</t>
  </si>
  <si>
    <t>TGFBR3</t>
  </si>
  <si>
    <t>Tgfbr3</t>
  </si>
  <si>
    <t>THADA</t>
  </si>
  <si>
    <t>Thada</t>
  </si>
  <si>
    <t>THBS3</t>
  </si>
  <si>
    <t>Thbs3</t>
  </si>
  <si>
    <t>THRB</t>
  </si>
  <si>
    <t>Thrb</t>
  </si>
  <si>
    <t>TIAM2</t>
  </si>
  <si>
    <t>Tiam2</t>
  </si>
  <si>
    <t>TLE3</t>
  </si>
  <si>
    <t>Tle3</t>
  </si>
  <si>
    <t>TMED10</t>
  </si>
  <si>
    <t>Tmed10</t>
  </si>
  <si>
    <t>TMEM119</t>
  </si>
  <si>
    <t>Tmem119</t>
  </si>
  <si>
    <t>TMEM135</t>
  </si>
  <si>
    <t>Tmem135</t>
  </si>
  <si>
    <t>TMEM18</t>
  </si>
  <si>
    <t>Tmem18</t>
  </si>
  <si>
    <t>TMEM263</t>
  </si>
  <si>
    <t>Tmem263</t>
  </si>
  <si>
    <t>TMEM43</t>
  </si>
  <si>
    <t>Tmem43</t>
  </si>
  <si>
    <t>TMEM92</t>
  </si>
  <si>
    <t>Tmem92</t>
  </si>
  <si>
    <t>TMTC2</t>
  </si>
  <si>
    <t>Tmtc2</t>
  </si>
  <si>
    <t>TMX2-CTNND1</t>
  </si>
  <si>
    <t>Tmx2</t>
  </si>
  <si>
    <t>TNFRSF11A</t>
  </si>
  <si>
    <t>Tnfrsf11a</t>
  </si>
  <si>
    <t>TNFRSF11B</t>
  </si>
  <si>
    <t>Tnfrsf11b</t>
  </si>
  <si>
    <t>TRABD2B</t>
  </si>
  <si>
    <t>Trabd2b</t>
  </si>
  <si>
    <t>TRIB2</t>
  </si>
  <si>
    <t>Trib2</t>
  </si>
  <si>
    <t>TRIM2</t>
  </si>
  <si>
    <t>Trim2</t>
  </si>
  <si>
    <t>TRIM27</t>
  </si>
  <si>
    <t>Trim27</t>
  </si>
  <si>
    <t>TRPS1</t>
  </si>
  <si>
    <t>Trps1</t>
  </si>
  <si>
    <t>TULP4</t>
  </si>
  <si>
    <t>Tulp4</t>
  </si>
  <si>
    <t>TXLNB</t>
  </si>
  <si>
    <t>Txlnb</t>
  </si>
  <si>
    <t>UBAP2</t>
  </si>
  <si>
    <t>Ubap2</t>
  </si>
  <si>
    <t>UBE3D</t>
  </si>
  <si>
    <t>Ube2cbp</t>
  </si>
  <si>
    <t>UBE2E3</t>
  </si>
  <si>
    <t>Ube2e3</t>
  </si>
  <si>
    <t>UBE2L3</t>
  </si>
  <si>
    <t>Ube2l3</t>
  </si>
  <si>
    <t>UROC1</t>
  </si>
  <si>
    <t>Uroc1</t>
  </si>
  <si>
    <t>USP3</t>
  </si>
  <si>
    <t>Usp3</t>
  </si>
  <si>
    <t>VPS13B</t>
  </si>
  <si>
    <t>Vps13b</t>
  </si>
  <si>
    <t>WIPF3</t>
  </si>
  <si>
    <t>Wipf3</t>
  </si>
  <si>
    <t>WLS</t>
  </si>
  <si>
    <t>Wls</t>
  </si>
  <si>
    <t>WNT1</t>
  </si>
  <si>
    <t>Wnt1</t>
  </si>
  <si>
    <t>WNT16</t>
  </si>
  <si>
    <t>Wnt16</t>
  </si>
  <si>
    <t>WNT2B</t>
  </si>
  <si>
    <t>Wnt2b</t>
  </si>
  <si>
    <t>WWC2</t>
  </si>
  <si>
    <t>Wwc2</t>
  </si>
  <si>
    <t>XRCC4</t>
  </si>
  <si>
    <t>Xrcc4</t>
  </si>
  <si>
    <t>YAP1</t>
  </si>
  <si>
    <t>Yap1</t>
  </si>
  <si>
    <t>ZBTB17</t>
  </si>
  <si>
    <t>Zbtb17</t>
  </si>
  <si>
    <t>ZBTB25</t>
  </si>
  <si>
    <t>Zbtb25</t>
  </si>
  <si>
    <t>ZBTB38</t>
  </si>
  <si>
    <t>Zbtb38</t>
  </si>
  <si>
    <t>ZBTB40</t>
  </si>
  <si>
    <t>Zbtb40</t>
  </si>
  <si>
    <t>ZCCHC24</t>
  </si>
  <si>
    <t>Zcchc24</t>
  </si>
  <si>
    <t>ZFAT</t>
  </si>
  <si>
    <t>Zfat</t>
  </si>
  <si>
    <t>ZFHX3</t>
  </si>
  <si>
    <t>Zfhx3</t>
  </si>
  <si>
    <t>ZNF460</t>
  </si>
  <si>
    <t>Zfp113</t>
  </si>
  <si>
    <t>ZNF689</t>
  </si>
  <si>
    <t>Zfp689</t>
  </si>
  <si>
    <t>ZNF800</t>
  </si>
  <si>
    <t>Zfp800</t>
  </si>
  <si>
    <t>ZHX3</t>
  </si>
  <si>
    <t>Zhx3</t>
  </si>
  <si>
    <t>ZZEF1</t>
  </si>
  <si>
    <t>Zzef1</t>
  </si>
  <si>
    <t>entrezgene</t>
  </si>
  <si>
    <t>name</t>
  </si>
  <si>
    <t>alias</t>
  </si>
  <si>
    <t>taxid</t>
  </si>
  <si>
    <t>MGI</t>
  </si>
  <si>
    <t>80908</t>
  </si>
  <si>
    <t>ABO blood group (transferase A, alpha 1-3-N-acetylgalactosaminyltransferase, transferase B, alpha 1-3-galactosyltransferase)</t>
  </si>
  <si>
    <t>NAGAT</t>
  </si>
  <si>
    <t>10090</t>
  </si>
  <si>
    <t>MGI:2135738</t>
  </si>
  <si>
    <t>109934</t>
  </si>
  <si>
    <t>active BCR-related gene</t>
  </si>
  <si>
    <t/>
  </si>
  <si>
    <t>MGI:107771</t>
  </si>
  <si>
    <t>109359</t>
  </si>
  <si>
    <t>BRISC complex subunit</t>
  </si>
  <si>
    <t>AA589499, AI853413, Abro1, C430003P19Rik, Fam175b</t>
  </si>
  <si>
    <t>MGI:1926116</t>
  </si>
  <si>
    <t>73353</t>
  </si>
  <si>
    <t>actin-related protein T2</t>
  </si>
  <si>
    <t>1700052K15Rik, Arp-T2, Arpm2</t>
  </si>
  <si>
    <t>MGI:1920603</t>
  </si>
  <si>
    <t>11489</t>
  </si>
  <si>
    <t>a disintegrin and metallopeptidase domain 12 (meltrin alpha)</t>
  </si>
  <si>
    <t>Mltna</t>
  </si>
  <si>
    <t>MGI:105378</t>
  </si>
  <si>
    <t>237360</t>
  </si>
  <si>
    <t>a disintegrin-like and metallopeptidase (reprolysin type) with thrombospondin type 1 motif, 14</t>
  </si>
  <si>
    <t>Adamts-14, TS14</t>
  </si>
  <si>
    <t>MGI:2179942</t>
  </si>
  <si>
    <t>108154</t>
  </si>
  <si>
    <t>a disintegrin-like and metallopeptidase (reprolysin type) with thrombospondin type 1 motif, 6</t>
  </si>
  <si>
    <t>A930019D11Rik, ADAM-TS6, b2b1879.1Clo, b2b2029Clo, b2b2182Clo</t>
  </si>
  <si>
    <t>MGI:1347348</t>
  </si>
  <si>
    <t>77739</t>
  </si>
  <si>
    <t>ADAMTS-like 1</t>
  </si>
  <si>
    <t>5930437A14Rik, 6720426B09Rik, ADAMTSL-1</t>
  </si>
  <si>
    <t>MGI:1924989</t>
  </si>
  <si>
    <t>224129</t>
  </si>
  <si>
    <t>adenylate cyclase 5</t>
  </si>
  <si>
    <t>AW121902, Ac5</t>
  </si>
  <si>
    <t>MGI:99673</t>
  </si>
  <si>
    <t>11515</t>
  </si>
  <si>
    <t>adenylate cyclase 9</t>
  </si>
  <si>
    <t>AC9, ACtp10, AW125421, D16Wsu65e, mKIAA0520</t>
  </si>
  <si>
    <t>MGI:108450</t>
  </si>
  <si>
    <t>243277</t>
  </si>
  <si>
    <t>adhesion G protein-coupled receptor D1</t>
  </si>
  <si>
    <t>E230012M21Rik, Gpr133</t>
  </si>
  <si>
    <t>MGI:3041203</t>
  </si>
  <si>
    <t>11522</t>
  </si>
  <si>
    <t>alcohol dehydrogenase 1 (class I)</t>
  </si>
  <si>
    <t>ADH-A2, ADH-AA, AI194826, Adh-1, Adh-1-t</t>
  </si>
  <si>
    <t>MGI:87921</t>
  </si>
  <si>
    <t>216439</t>
  </si>
  <si>
    <t>ArfGAP with GTPase domain, ankyrin repeat and PH domain 2</t>
  </si>
  <si>
    <t>AGAP-2, Centg1, PIKE, cnt-g1, mKIAA0167</t>
  </si>
  <si>
    <t>MGI:3580016</t>
  </si>
  <si>
    <t>66395</t>
  </si>
  <si>
    <t>AHNAK nucleoprotein (desmoyokin)</t>
  </si>
  <si>
    <t>DY6</t>
  </si>
  <si>
    <t>MGI:1316648</t>
  </si>
  <si>
    <t>231842</t>
  </si>
  <si>
    <t>archaelysin family metallopeptidase 1</t>
  </si>
  <si>
    <t>5330426I05, 6530401C20Rik</t>
  </si>
  <si>
    <t>MGI:2442258</t>
  </si>
  <si>
    <t>17222</t>
  </si>
  <si>
    <t>anaphase promoting complex subunit 1</t>
  </si>
  <si>
    <t>2610021O03Rik, AI047775, AI853536, AW547281, Apc1</t>
  </si>
  <si>
    <t>MGI:103097</t>
  </si>
  <si>
    <t>11735</t>
  </si>
  <si>
    <t>ankyrin 3, epithelial</t>
  </si>
  <si>
    <t>2900054D09Rik, AI314020, Ank-3, AnkG, Ankyrin-3</t>
  </si>
  <si>
    <t>MGI:88026</t>
  </si>
  <si>
    <t>382543</t>
  </si>
  <si>
    <t>ankyrin-repeat and fibronectin type III domain containing 1</t>
  </si>
  <si>
    <t>4932411E22Rik, Gm1175, mWAKE, nmf9</t>
  </si>
  <si>
    <t>MGI:2686021</t>
  </si>
  <si>
    <t>75196</t>
  </si>
  <si>
    <t>ankyrin repeat domain 7</t>
  </si>
  <si>
    <t>4930532L20Rik, AV278427</t>
  </si>
  <si>
    <t>MGI:1922446</t>
  </si>
  <si>
    <t>11789</t>
  </si>
  <si>
    <t>APC, WNT signaling pathway regulator</t>
  </si>
  <si>
    <t>AI047805, AU020952, AW124434, CC1, Min</t>
  </si>
  <si>
    <t>MGI:88039</t>
  </si>
  <si>
    <t>11826</t>
  </si>
  <si>
    <t>aquaporin 1</t>
  </si>
  <si>
    <t>CHIP28</t>
  </si>
  <si>
    <t>MGI:103201</t>
  </si>
  <si>
    <t>76117</t>
  </si>
  <si>
    <t>Rho GTPase activating protein 15</t>
  </si>
  <si>
    <t>5830480G12Rik</t>
  </si>
  <si>
    <t>MGI:1923367</t>
  </si>
  <si>
    <t>231532</t>
  </si>
  <si>
    <t>Rho GTPase activating protein 24</t>
  </si>
  <si>
    <t>0610025G21Rik</t>
  </si>
  <si>
    <t>MGI:1922647</t>
  </si>
  <si>
    <t>71302</t>
  </si>
  <si>
    <t>Rho GTPase activating protein 26</t>
  </si>
  <si>
    <t>1810044B20Rik, 2610010G17Rik, 4933432P15Rik, AI853435, mKIAA0621</t>
  </si>
  <si>
    <t>MGI:1918552</t>
  </si>
  <si>
    <t>213498</t>
  </si>
  <si>
    <t>Rho guanine nucleotide exchange factor (GEF) 11</t>
  </si>
  <si>
    <t>PDZ-RhoGEF, Prg, RhoGEF, mKIAA0380</t>
  </si>
  <si>
    <t>MGI:2441869</t>
  </si>
  <si>
    <t>93760</t>
  </si>
  <si>
    <t>AT rich interactive domain 1A (SWI-like)</t>
  </si>
  <si>
    <t>1110030E03Rik, BAF250a, Osa1, Smarcf1</t>
  </si>
  <si>
    <t>MGI:1935147</t>
  </si>
  <si>
    <t>239985</t>
  </si>
  <si>
    <t>AT rich interactive domain 1B (SWI-like)</t>
  </si>
  <si>
    <t>8030481M12, 9330189K18Rik, AI836955, Ardi1b, B230217J03Rik</t>
  </si>
  <si>
    <t>MGI:1926129</t>
  </si>
  <si>
    <t>212772</t>
  </si>
  <si>
    <t>ADP-ribosylation factor-like 14 effector protein</t>
  </si>
  <si>
    <t>2700007P21Rik, 4930448O08Rik, ARF7EP</t>
  </si>
  <si>
    <t>MGI:1926020</t>
  </si>
  <si>
    <t>70807</t>
  </si>
  <si>
    <t>arrestin domain containing 2</t>
  </si>
  <si>
    <t>4632416I05Rik, Ilad1</t>
  </si>
  <si>
    <t>MGI:1918057</t>
  </si>
  <si>
    <t>11881</t>
  </si>
  <si>
    <t>arylsulfatase B</t>
  </si>
  <si>
    <t>1110007C02Rik, AI480648, As-1, As-1r, As-1s</t>
  </si>
  <si>
    <t>MGI:88075</t>
  </si>
  <si>
    <t>54138</t>
  </si>
  <si>
    <t>ataxin 10</t>
  </si>
  <si>
    <t>AI325283, C77170, E46, Sca10, TEG-169</t>
  </si>
  <si>
    <t>MGI:1859293</t>
  </si>
  <si>
    <t>380753</t>
  </si>
  <si>
    <t>ataxin 7-like 1</t>
  </si>
  <si>
    <t>2810423G08Rik, Atxn7l4</t>
  </si>
  <si>
    <t>MGI:3584458</t>
  </si>
  <si>
    <t>12005</t>
  </si>
  <si>
    <t>axin 1</t>
  </si>
  <si>
    <t>AI316800, Axin, Fu, Kb, Ki</t>
  </si>
  <si>
    <t>MGI:1096327</t>
  </si>
  <si>
    <t>26362</t>
  </si>
  <si>
    <t>AXL receptor tyrosine kinase</t>
  </si>
  <si>
    <t>AI323647, Ark, Tyro7, Ufo</t>
  </si>
  <si>
    <t>MGI:1347244</t>
  </si>
  <si>
    <t>330406</t>
  </si>
  <si>
    <t>beta-1,4-N-acetyl-galactosaminyl transferase 3</t>
  </si>
  <si>
    <t>AB114826, B4GalNAcT3, C330047A21</t>
  </si>
  <si>
    <t>MGI:3041155</t>
  </si>
  <si>
    <t>207792</t>
  </si>
  <si>
    <t>cDNA sequence BC034090</t>
  </si>
  <si>
    <t>6820428L09, mKIAA1614</t>
  </si>
  <si>
    <t>MGI:2672904</t>
  </si>
  <si>
    <t>12015</t>
  </si>
  <si>
    <t>BCL2-associated agonist of cell death</t>
  </si>
  <si>
    <t>AI325008, Bbc2</t>
  </si>
  <si>
    <t>MGI:1096330</t>
  </si>
  <si>
    <t>403171</t>
  </si>
  <si>
    <t>BANF family member 2</t>
  </si>
  <si>
    <t>4930517K23Rik, Baf-L, Baf-like, Gm115</t>
  </si>
  <si>
    <t>MGI:2684961</t>
  </si>
  <si>
    <t>217578</t>
  </si>
  <si>
    <t>bromodomain adjacent to zinc finger domain 1A</t>
  </si>
  <si>
    <t>Acf1, B930060C03, BC065123, Gtl5, Wcrf180</t>
  </si>
  <si>
    <t>MGI:1309478</t>
  </si>
  <si>
    <t>192197</t>
  </si>
  <si>
    <t>BCAS3 microtubule associated cell migration factor</t>
  </si>
  <si>
    <t>1500019F07Rik, 2610028P08Rik, AU021018, BC028339, K20D4</t>
  </si>
  <si>
    <t>MGI:2385848</t>
  </si>
  <si>
    <t>14025</t>
  </si>
  <si>
    <t>B cell CLL/lymphoma 11A (zinc finger protein)</t>
  </si>
  <si>
    <t>2810047E18Rik, BCL-11A, Ctip1, D930021L15Rik, Evi9</t>
  </si>
  <si>
    <t>MGI:106190</t>
  </si>
  <si>
    <t>83675</t>
  </si>
  <si>
    <t>BicC family RNA binding protein 1</t>
  </si>
  <si>
    <t>Bic-C, bpk, jcpk</t>
  </si>
  <si>
    <t>MGI:1933388</t>
  </si>
  <si>
    <t>57784</t>
  </si>
  <si>
    <t>bridging integrator 3</t>
  </si>
  <si>
    <t>1700015F07Rik</t>
  </si>
  <si>
    <t>MGI:1929883</t>
  </si>
  <si>
    <t>12159</t>
  </si>
  <si>
    <t>bone morphogenetic protein 4</t>
  </si>
  <si>
    <t>Bmp-4, Bmp2b, Bmp2b-1, Bmp2b1</t>
  </si>
  <si>
    <t>MGI:88180</t>
  </si>
  <si>
    <t>12160</t>
  </si>
  <si>
    <t>bone morphogenetic protein 5</t>
  </si>
  <si>
    <t>AU023399, se</t>
  </si>
  <si>
    <t>MGI:88181</t>
  </si>
  <si>
    <t>242509</t>
  </si>
  <si>
    <t>basonuclin 2</t>
  </si>
  <si>
    <t>5031434M05Rik, 8430420F16Rik</t>
  </si>
  <si>
    <t>MGI:2443805</t>
  </si>
  <si>
    <t>330660</t>
  </si>
  <si>
    <t>BTB (POZ) domain containing 16</t>
  </si>
  <si>
    <t>E330040A16Rik</t>
  </si>
  <si>
    <t>MGI:3045247</t>
  </si>
  <si>
    <t>63955</t>
  </si>
  <si>
    <t>CDK5 and Abl enzyme substrate 1</t>
  </si>
  <si>
    <t>Cables, ik3-1</t>
  </si>
  <si>
    <t>MGI:1927065</t>
  </si>
  <si>
    <t>54725</t>
  </si>
  <si>
    <t>cell adhesion molecule 1</t>
  </si>
  <si>
    <t>2900073G06Rik, 3100001I08Rik, AI987920, Bl2, Igsf4</t>
  </si>
  <si>
    <t>MGI:1889272</t>
  </si>
  <si>
    <t>54598</t>
  </si>
  <si>
    <t>calcitonin receptor-like</t>
  </si>
  <si>
    <t>AV071593, CRLR</t>
  </si>
  <si>
    <t>MGI:1926944</t>
  </si>
  <si>
    <t>67886</t>
  </si>
  <si>
    <t>calmodulin regulated spectrin-associated protein family, member 2</t>
  </si>
  <si>
    <t>1600013L13Rik, 4930541M15Rik, Camsap1l1, mKIAA1078</t>
  </si>
  <si>
    <t>MGI:1922434</t>
  </si>
  <si>
    <t>12345</t>
  </si>
  <si>
    <t>capping protein (actin filament) muscle Z-line, beta</t>
  </si>
  <si>
    <t>1700120C01Rik, AI325129, CPB1, CPB2, CPbeat2</t>
  </si>
  <si>
    <t>MGI:104652</t>
  </si>
  <si>
    <t>76856</t>
  </si>
  <si>
    <t>cation channel, sperm associated 3</t>
  </si>
  <si>
    <t>4921522D01Rik, CACRC</t>
  </si>
  <si>
    <t>MGI:1924106</t>
  </si>
  <si>
    <t>67015</t>
  </si>
  <si>
    <t>coiled-coil domain containing 91</t>
  </si>
  <si>
    <t>1700086G08Rik, 1810060J02Rik, AU045683, AW555238, p56</t>
  </si>
  <si>
    <t>MGI:1914265</t>
  </si>
  <si>
    <t>Ccr1</t>
  </si>
  <si>
    <t>12768</t>
  </si>
  <si>
    <t>chemokine (C-C motif) receptor 1</t>
  </si>
  <si>
    <t>Cmkbr1, Mip-1a-R</t>
  </si>
  <si>
    <t>MGI:104618</t>
  </si>
  <si>
    <t>Ccr1l1</t>
  </si>
  <si>
    <t>12770</t>
  </si>
  <si>
    <t>chemokine (C-C motif) receptor 1-like 1</t>
  </si>
  <si>
    <t>Cmkbr1l1</t>
  </si>
  <si>
    <t>MGI:104617</t>
  </si>
  <si>
    <t>235505</t>
  </si>
  <si>
    <t>CD109 antigen</t>
  </si>
  <si>
    <t>9930012E15Rik, AI480638, GARP</t>
  </si>
  <si>
    <t>MGI:2445221</t>
  </si>
  <si>
    <t>12563</t>
  </si>
  <si>
    <t>cadherin 6</t>
  </si>
  <si>
    <t>cad6</t>
  </si>
  <si>
    <t>MGI:107435</t>
  </si>
  <si>
    <t>12571</t>
  </si>
  <si>
    <t>cyclin-dependent kinase 6</t>
  </si>
  <si>
    <t>AI504062, Crk2</t>
  </si>
  <si>
    <t>MGI:1277162</t>
  </si>
  <si>
    <t>53883</t>
  </si>
  <si>
    <t>cadherin, EGF LAG seven-pass G-type receptor 2</t>
  </si>
  <si>
    <t>Adgrc2, EGFL2, Flamingo1, flamingo, mKIAA0279</t>
  </si>
  <si>
    <t>MGI:1858235</t>
  </si>
  <si>
    <t>107932</t>
  </si>
  <si>
    <t>chromodomain helicase DNA binding protein 4</t>
  </si>
  <si>
    <t>9530019N15Rik, AA617397, BC005710, D6Ertd380e, Mi-2beta</t>
  </si>
  <si>
    <t>MGI:1344380</t>
  </si>
  <si>
    <t>74440</t>
  </si>
  <si>
    <t>c-Maf inducing protein</t>
  </si>
  <si>
    <t>4933407C03Rik, 5830471E12Rik, AI314065, AI464126</t>
  </si>
  <si>
    <t>MGI:1921690</t>
  </si>
  <si>
    <t>53621</t>
  </si>
  <si>
    <t>CCR4-NOT transcription complex, subunit 4</t>
  </si>
  <si>
    <t>Not4, Not4h, Not4hp</t>
  </si>
  <si>
    <t>MGI:1859026</t>
  </si>
  <si>
    <t>12814</t>
  </si>
  <si>
    <t>collagen, type XI, alpha 1</t>
  </si>
  <si>
    <t>C530001D20Rik, cho</t>
  </si>
  <si>
    <t>MGI:88446</t>
  </si>
  <si>
    <t>12843</t>
  </si>
  <si>
    <t>collagen, type I, alpha 2</t>
  </si>
  <si>
    <t>AA960264, AI325291, Col1a-2, Cola-2, Cola2</t>
  </si>
  <si>
    <t>MGI:88468</t>
  </si>
  <si>
    <t>216961</t>
  </si>
  <si>
    <t>coronin 6</t>
  </si>
  <si>
    <t>MGI:2183448</t>
  </si>
  <si>
    <t>72042</t>
  </si>
  <si>
    <t>coactosin-like 1 (Dictyostelium)</t>
  </si>
  <si>
    <t>1810074P22Rik, 2010004C08Rik, Clp</t>
  </si>
  <si>
    <t>MGI:1919292</t>
  </si>
  <si>
    <t>84682</t>
  </si>
  <si>
    <t>cytochrome c oxidase subunit 4I2</t>
  </si>
  <si>
    <t>Cox4b, CoxIV-2</t>
  </si>
  <si>
    <t>MGI:2135755</t>
  </si>
  <si>
    <t>12905</t>
  </si>
  <si>
    <t>CASP2 and RIPK1 domain containing adaptor with death domain</t>
  </si>
  <si>
    <t>RAIDD</t>
  </si>
  <si>
    <t>MGI:1336168</t>
  </si>
  <si>
    <t>170788</t>
  </si>
  <si>
    <t>crumbs family member 1, photoreceptor morphogenesis associated</t>
  </si>
  <si>
    <t>7530426H14Rik, A930008G09Rik, CRB1-A, CRB1-A2, CRB1-B</t>
  </si>
  <si>
    <t>MGI:2136343</t>
  </si>
  <si>
    <t>70425</t>
  </si>
  <si>
    <t>casein kinase 1, gamma 3</t>
  </si>
  <si>
    <t>3300002K07Rik, C330049O21Rik</t>
  </si>
  <si>
    <t>MGI:1917675</t>
  </si>
  <si>
    <t>12477</t>
  </si>
  <si>
    <t>cytotoxic T-lymphocyte-associated protein 4</t>
  </si>
  <si>
    <t>Cd152, Ctla-4, Ly-56</t>
  </si>
  <si>
    <t>MGI:88556</t>
  </si>
  <si>
    <t>12387</t>
  </si>
  <si>
    <t>catenin (cadherin associated protein), beta 1</t>
  </si>
  <si>
    <t>Bfc, Catnb, Mesc</t>
  </si>
  <si>
    <t>MGI:88276</t>
  </si>
  <si>
    <t>51797</t>
  </si>
  <si>
    <t>cytidine 5'-triphosphate synthase</t>
  </si>
  <si>
    <t>Ctps1</t>
  </si>
  <si>
    <t>MGI:1858304</t>
  </si>
  <si>
    <t>66427</t>
  </si>
  <si>
    <t>cytochrome b5 type B</t>
  </si>
  <si>
    <t>1810044O22Rik, AU015618, Cyb5m</t>
  </si>
  <si>
    <t>MGI:1913677</t>
  </si>
  <si>
    <t>73649</t>
  </si>
  <si>
    <t>cytochrome b reductase 1</t>
  </si>
  <si>
    <t>2210407P13Rik, Dcytb</t>
  </si>
  <si>
    <t>MGI:2654575</t>
  </si>
  <si>
    <t>20430</t>
  </si>
  <si>
    <t>cytoplasmic FMR1 interacting protein 1</t>
  </si>
  <si>
    <t>E030028J09Rik, P140SRA-1, P140sra1, Shyc, Sra-1</t>
  </si>
  <si>
    <t>MGI:1338801</t>
  </si>
  <si>
    <t>13075</t>
  </si>
  <si>
    <t>cytochrome P450, family 19, subfamily a, polypeptide 1</t>
  </si>
  <si>
    <t>Ar, ArKO, Cyp19, Int-5, Int5</t>
  </si>
  <si>
    <t>MGI:88587</t>
  </si>
  <si>
    <t>13082</t>
  </si>
  <si>
    <t>cytochrome P450, family 26, subfamily a, polypeptide 1</t>
  </si>
  <si>
    <t>Cyp26, P450RA, P450RAI, RAH</t>
  </si>
  <si>
    <t>MGI:1096359</t>
  </si>
  <si>
    <t>Cyp3a11</t>
  </si>
  <si>
    <t>13112</t>
  </si>
  <si>
    <t>cytochrome P450, family 3, subfamily a, polypeptide 11</t>
  </si>
  <si>
    <t>AI256190, Cyp3a, IIIAm1, Pcn</t>
  </si>
  <si>
    <t>MGI:88609</t>
  </si>
  <si>
    <t>Cyp3a13</t>
  </si>
  <si>
    <t>13113</t>
  </si>
  <si>
    <t>cytochrome P450, family 3, subfamily a, polypeptide 13</t>
  </si>
  <si>
    <t>IIIAm2</t>
  </si>
  <si>
    <t>MGI:88610</t>
  </si>
  <si>
    <t>Cyp3a16</t>
  </si>
  <si>
    <t>13114</t>
  </si>
  <si>
    <t>cytochrome P450, family 3, subfamily a, polypeptide 16</t>
  </si>
  <si>
    <t>MGI:106099</t>
  </si>
  <si>
    <t>Cyp3a25</t>
  </si>
  <si>
    <t>56388</t>
  </si>
  <si>
    <t>cytochrome P450, family 3, subfamily a, polypeptide 25</t>
  </si>
  <si>
    <t>AI327008</t>
  </si>
  <si>
    <t>MGI:1930638</t>
  </si>
  <si>
    <t>Cyp3a41a</t>
  </si>
  <si>
    <t>53973</t>
  </si>
  <si>
    <t>cytochrome P450, family 3, subfamily a, polypeptide 41A</t>
  </si>
  <si>
    <t>Cyp3a41</t>
  </si>
  <si>
    <t>MGI:1858451</t>
  </si>
  <si>
    <t>Cyp3a41b</t>
  </si>
  <si>
    <t>100041375</t>
  </si>
  <si>
    <t>cytochrome P450, family 3, subfamily a, polypeptide 41B</t>
  </si>
  <si>
    <t>MGI:3714859</t>
  </si>
  <si>
    <t>Cyp3a44</t>
  </si>
  <si>
    <t>337924</t>
  </si>
  <si>
    <t>cytochrome P450, family 3, subfamily a, polypeptide 44</t>
  </si>
  <si>
    <t>MGI:2449818</t>
  </si>
  <si>
    <t>Cyp3a57</t>
  </si>
  <si>
    <t>622127</t>
  </si>
  <si>
    <t>cytochrome P450, family 3, subfamily a, polypeptide 57</t>
  </si>
  <si>
    <t>EG622127</t>
  </si>
  <si>
    <t>MGI:3646373</t>
  </si>
  <si>
    <t>Cyp3a59</t>
  </si>
  <si>
    <t>100041449</t>
  </si>
  <si>
    <t>cytochrome P450, family 3, subfamily a, polypeptide 59</t>
  </si>
  <si>
    <t>MGI:3769707</t>
  </si>
  <si>
    <t>330286</t>
  </si>
  <si>
    <t>RIKEN cDNA D630045J12 gene</t>
  </si>
  <si>
    <t>Kiaa1549, mKIAA1549</t>
  </si>
  <si>
    <t>MGI:2669829</t>
  </si>
  <si>
    <t>442834</t>
  </si>
  <si>
    <t>RIKEN cDNA D830031N03 gene</t>
  </si>
  <si>
    <t>Kiaa0754, mKIAA0754</t>
  </si>
  <si>
    <t>MGI:3045367</t>
  </si>
  <si>
    <t>76441</t>
  </si>
  <si>
    <t>dishevelled associated activator of morphogenesis 2</t>
  </si>
  <si>
    <t>2310016D11Rik, AI843643, AW557870</t>
  </si>
  <si>
    <t>MGI:1923691</t>
  </si>
  <si>
    <t>13132</t>
  </si>
  <si>
    <t>disabled 2, mitogen-responsive phosphoprotein</t>
  </si>
  <si>
    <t>5730435J12Rik, AA960054, AI957090, D15Wsu122e, D630005B22Rik</t>
  </si>
  <si>
    <t>MGI:109175</t>
  </si>
  <si>
    <t>76954</t>
  </si>
  <si>
    <t>DENN domain containing 2B</t>
  </si>
  <si>
    <t>2010004M01Rik, 2610305K15Rik, Dennd2b, St5</t>
  </si>
  <si>
    <t>MGI:108517</t>
  </si>
  <si>
    <t>97998</t>
  </si>
  <si>
    <t>DEP domain containing MTOR-interacting protein</t>
  </si>
  <si>
    <t>Depdc6</t>
  </si>
  <si>
    <t>MGI:2146322</t>
  </si>
  <si>
    <t>110197</t>
  </si>
  <si>
    <t>diacylglycerol kinase, gamma</t>
  </si>
  <si>
    <t>2900055E17Rik, 90kDa, AI854428, Dagk3, E430001K23Rik</t>
  </si>
  <si>
    <t>MGI:105060</t>
  </si>
  <si>
    <t>192119</t>
  </si>
  <si>
    <t>dicer 1, ribonuclease type III</t>
  </si>
  <si>
    <t>1110006F08Rik, D12Ertd7e, aviD, mKIAA0928</t>
  </si>
  <si>
    <t>MGI:2177178</t>
  </si>
  <si>
    <t>68897</t>
  </si>
  <si>
    <t>dispatched RND transporter family member 1</t>
  </si>
  <si>
    <t>1190008H24Rik, DispA</t>
  </si>
  <si>
    <t>MGI:1916147</t>
  </si>
  <si>
    <t>50768</t>
  </si>
  <si>
    <t>deleted in liver cancer 1</t>
  </si>
  <si>
    <t>A730069N07Rik, Arhgap7, HP, STARD12, dlc-1</t>
  </si>
  <si>
    <t>MGI:1354949</t>
  </si>
  <si>
    <t>13383</t>
  </si>
  <si>
    <t>discs large MAGUK scaffold protein 1</t>
  </si>
  <si>
    <t>B130052P05Rik, Dlgh1, E-dlg/SAP97, SAP-97, SAP97</t>
  </si>
  <si>
    <t>MGI:107231</t>
  </si>
  <si>
    <t>13395</t>
  </si>
  <si>
    <t>distal-less homeobox 5</t>
  </si>
  <si>
    <t>AI385752</t>
  </si>
  <si>
    <t>MGI:101926</t>
  </si>
  <si>
    <t>103967</t>
  </si>
  <si>
    <t>dynamin 3</t>
  </si>
  <si>
    <t>9630020E24Rik, AW061159, B230343F03Rik, C530045C17, Dyna III</t>
  </si>
  <si>
    <t>MGI:1341299</t>
  </si>
  <si>
    <t>13435</t>
  </si>
  <si>
    <t>DNA methyltransferase 3A</t>
  </si>
  <si>
    <t>MmuIIIA</t>
  </si>
  <si>
    <t>MGI:1261827</t>
  </si>
  <si>
    <t>76088</t>
  </si>
  <si>
    <t>dedicator of cytokinesis 8</t>
  </si>
  <si>
    <t>1200017A24Rik, 5830472H07Rik, A130095G14Rik, AI461977</t>
  </si>
  <si>
    <t>MGI:1921396</t>
  </si>
  <si>
    <t>105445</t>
  </si>
  <si>
    <t>dedicator of cytokinesis 9</t>
  </si>
  <si>
    <t>AA959601, AW538057, B230309H04Rik, D14Wsu89e, Zizimin1</t>
  </si>
  <si>
    <t>MGI:106321</t>
  </si>
  <si>
    <t>99586</t>
  </si>
  <si>
    <t>dihydropyrimidine dehydrogenase</t>
  </si>
  <si>
    <t>AI315208, DHPDHase, DPD, E330028L06Rik</t>
  </si>
  <si>
    <t>MGI:2139667</t>
  </si>
  <si>
    <t>240672</t>
  </si>
  <si>
    <t>dual specificity phosphatase 5</t>
  </si>
  <si>
    <t>Gm337</t>
  </si>
  <si>
    <t>MGI:2685183</t>
  </si>
  <si>
    <t>13555</t>
  </si>
  <si>
    <t>E2F transcription factor 1</t>
  </si>
  <si>
    <t>E2F-1, Tg(Wnt1-cre)2Sor, mKIAA4009</t>
  </si>
  <si>
    <t>MGI:101941</t>
  </si>
  <si>
    <t>13591</t>
  </si>
  <si>
    <t>early B cell factor 1</t>
  </si>
  <si>
    <t>Ebf, O/E-1, OE-1, Olf-1, Olf1</t>
  </si>
  <si>
    <t>MGI:95275</t>
  </si>
  <si>
    <t>98878</t>
  </si>
  <si>
    <t>EH-domain containing 4</t>
  </si>
  <si>
    <t>2210022F10Rik, AI197390, AI846352, AV006278, Past2</t>
  </si>
  <si>
    <t>MGI:1919619</t>
  </si>
  <si>
    <t>13730</t>
  </si>
  <si>
    <t>epithelial membrane protein 1</t>
  </si>
  <si>
    <t>I-8-09, TMP</t>
  </si>
  <si>
    <t>MGI:107941</t>
  </si>
  <si>
    <t>13731</t>
  </si>
  <si>
    <t>epithelial membrane protein 2</t>
  </si>
  <si>
    <t>XMP</t>
  </si>
  <si>
    <t>MGI:1098726</t>
  </si>
  <si>
    <t>13798</t>
  </si>
  <si>
    <t>engrailed 1</t>
  </si>
  <si>
    <t>En-1, Mo-en.1, engrailed-1</t>
  </si>
  <si>
    <t>MGI:95389</t>
  </si>
  <si>
    <t>71946</t>
  </si>
  <si>
    <t>endonuclease domain containing 1</t>
  </si>
  <si>
    <t>2210414F18Rik, 2310067E08Rik, C85344</t>
  </si>
  <si>
    <t>MGI:1919196</t>
  </si>
  <si>
    <t>13822</t>
  </si>
  <si>
    <t>erythrocyte membrane protein band 4.1 like 2</t>
  </si>
  <si>
    <t>4.1G, AW555191, D10Ertd398e, Epb4.1l2, NBL2</t>
  </si>
  <si>
    <t>MGI:103009</t>
  </si>
  <si>
    <t>13838</t>
  </si>
  <si>
    <t>Eph receptor A4</t>
  </si>
  <si>
    <t>2900005C20Rik, AI385584, Cek8, Hek8, Sek</t>
  </si>
  <si>
    <t>MGI:98277</t>
  </si>
  <si>
    <t>238988</t>
  </si>
  <si>
    <t>ELKS/RAB6-interacting/CAST family member 2</t>
  </si>
  <si>
    <t>6430531D06, CAST, CAST1/ERC2, D14Ertd171e, ELKS2alpha</t>
  </si>
  <si>
    <t>MGI:1098749</t>
  </si>
  <si>
    <t>13982</t>
  </si>
  <si>
    <t>estrogen receptor 1 (alpha)</t>
  </si>
  <si>
    <t>ER, ER-alpha, ERa, ERalpha, ESR</t>
  </si>
  <si>
    <t>MGI:1352467</t>
  </si>
  <si>
    <t>110842</t>
  </si>
  <si>
    <t>electron transferring flavoprotein, alpha polypeptide</t>
  </si>
  <si>
    <t>2010200I21Rik, D9Ertd394e</t>
  </si>
  <si>
    <t>MGI:106092</t>
  </si>
  <si>
    <t>50912</t>
  </si>
  <si>
    <t>exosome component 10</t>
  </si>
  <si>
    <t>PM-Scl, PM/Scl-100, Pmscl2, RRP6, p2</t>
  </si>
  <si>
    <t>MGI:1355322</t>
  </si>
  <si>
    <t>14048</t>
  </si>
  <si>
    <t>EYA transcriptional coactivator and phosphatase 1</t>
  </si>
  <si>
    <t>bor</t>
  </si>
  <si>
    <t>MGI:109344</t>
  </si>
  <si>
    <t>14049</t>
  </si>
  <si>
    <t>EYA transcriptional coactivator and phosphatase 2</t>
  </si>
  <si>
    <t>Eab1</t>
  </si>
  <si>
    <t>MGI:109341</t>
  </si>
  <si>
    <t>14051</t>
  </si>
  <si>
    <t>EYA transcriptional coactivator and phosphatase 4</t>
  </si>
  <si>
    <t>B130023L16Rik</t>
  </si>
  <si>
    <t>MGI:1337104</t>
  </si>
  <si>
    <t>16204</t>
  </si>
  <si>
    <t>fatty acid binding protein 6</t>
  </si>
  <si>
    <t>GT, I-15P, I-BABP, ILBP, ILBP3</t>
  </si>
  <si>
    <t>MGI:96565</t>
  </si>
  <si>
    <t>107373</t>
  </si>
  <si>
    <t>family with sequence similarity 111, member A</t>
  </si>
  <si>
    <t>4632417K18Rik, AW413625</t>
  </si>
  <si>
    <t>MGI:1915508</t>
  </si>
  <si>
    <t>319604</t>
  </si>
  <si>
    <t>family with sequence similarity 168, member A</t>
  </si>
  <si>
    <t>2610030B18Rik, B930006L02Rik, mKIAA0280</t>
  </si>
  <si>
    <t>MGI:2442372</t>
  </si>
  <si>
    <t>67698</t>
  </si>
  <si>
    <t>family with sequence similarity 174, member A</t>
  </si>
  <si>
    <t>2310044D20Rik, Fam174, Naa6, Tmem157</t>
  </si>
  <si>
    <t>MGI:1914948</t>
  </si>
  <si>
    <t>108654</t>
  </si>
  <si>
    <t>family with sequence similarity 210, member A</t>
  </si>
  <si>
    <t>4933403F05Rik, AA987140, AV134576, AW491926</t>
  </si>
  <si>
    <t>MGI:1914000</t>
  </si>
  <si>
    <t>75729</t>
  </si>
  <si>
    <t>family with sequence similarity 227, member A</t>
  </si>
  <si>
    <t>4933432B09Rik</t>
  </si>
  <si>
    <t>MGI:1922979</t>
  </si>
  <si>
    <t>14107</t>
  </si>
  <si>
    <t>FAT atypical cadherin 1</t>
  </si>
  <si>
    <t>2310038E12Rik, AU023433, Fath, mFat1</t>
  </si>
  <si>
    <t>MGI:109168</t>
  </si>
  <si>
    <t>270120</t>
  </si>
  <si>
    <t>FAT atypical cadherin 3</t>
  </si>
  <si>
    <t>9430076A06Rik, D430038H04Rik, Gm1132, Gm510, MFAT3F</t>
  </si>
  <si>
    <t>MGI:2444314</t>
  </si>
  <si>
    <t>14119</t>
  </si>
  <si>
    <t>fibrillin 2</t>
  </si>
  <si>
    <t>BC063774, Fib-2, mKIAA4226, sne, sy</t>
  </si>
  <si>
    <t>MGI:95490</t>
  </si>
  <si>
    <t>72179</t>
  </si>
  <si>
    <t>F-box and leucine-rich repeat protein 2</t>
  </si>
  <si>
    <t>2810423A21Rik, Fbl3</t>
  </si>
  <si>
    <t>MGI:1919429</t>
  </si>
  <si>
    <t>30838</t>
  </si>
  <si>
    <t>F-box and WD-40 domain protein 4</t>
  </si>
  <si>
    <t>Dac, Fbw4, SHFM3, SHSF3, dactylin</t>
  </si>
  <si>
    <t>MGI:1354698</t>
  </si>
  <si>
    <t>30839</t>
  </si>
  <si>
    <t>F-box and WD-40 domain protein 5</t>
  </si>
  <si>
    <t>AI159739, Fbw5</t>
  </si>
  <si>
    <t>MGI:1354731</t>
  </si>
  <si>
    <t>116701</t>
  </si>
  <si>
    <t>fibroblast growth factor receptor-like 1</t>
  </si>
  <si>
    <t>FGFR5, FGFR5beta, FGFR5gamma</t>
  </si>
  <si>
    <t>MGI:2150920</t>
  </si>
  <si>
    <t>225288</t>
  </si>
  <si>
    <t>formin homology 2 domain containing 3</t>
  </si>
  <si>
    <t>A930009H06Rik, FHOS2, mKIAA1695</t>
  </si>
  <si>
    <t>MGI:1925847</t>
  </si>
  <si>
    <t>216805</t>
  </si>
  <si>
    <t>folliculin</t>
  </si>
  <si>
    <t>AU014660, B430214A04Rik, Bhd, FLCL</t>
  </si>
  <si>
    <t>MGI:2442184</t>
  </si>
  <si>
    <t>14247</t>
  </si>
  <si>
    <t>Friend leukemia integration 1</t>
  </si>
  <si>
    <t>EWSR2, Fli-1, SIC-1, Sic1</t>
  </si>
  <si>
    <t>MGI:95554</t>
  </si>
  <si>
    <t>54418</t>
  </si>
  <si>
    <t>formin 2</t>
  </si>
  <si>
    <t>AU024104</t>
  </si>
  <si>
    <t>MGI:1859252</t>
  </si>
  <si>
    <t>71409</t>
  </si>
  <si>
    <t>formin-like 2</t>
  </si>
  <si>
    <t>5430425K04Rik, Man</t>
  </si>
  <si>
    <t>MGI:1918659</t>
  </si>
  <si>
    <t>14282</t>
  </si>
  <si>
    <t>FBJ osteosarcoma oncogene B</t>
  </si>
  <si>
    <t>MGI:95575</t>
  </si>
  <si>
    <t>17425</t>
  </si>
  <si>
    <t>forkhead box K1</t>
  </si>
  <si>
    <t>A630048H08Rik, AI463295, Gm10868, Mnf</t>
  </si>
  <si>
    <t>MGI:1347488</t>
  </si>
  <si>
    <t>68837</t>
  </si>
  <si>
    <t>forkhead box K2</t>
  </si>
  <si>
    <t>1110054H05Rik, 5730434B08Rik, 6230415M23Rik, ILF, Ilf1</t>
  </si>
  <si>
    <t>MGI:1916087</t>
  </si>
  <si>
    <t>71375</t>
  </si>
  <si>
    <t>forkhead box N3</t>
  </si>
  <si>
    <t>5430426H20Rik, AA589593, AW556347, Ches1, Ches1l</t>
  </si>
  <si>
    <t>MGI:1918625</t>
  </si>
  <si>
    <t>385354</t>
  </si>
  <si>
    <t>FERM domain containing 7</t>
  </si>
  <si>
    <t>EG665849, Gm1533</t>
  </si>
  <si>
    <t>MGI:2686379</t>
  </si>
  <si>
    <t>327826</t>
  </si>
  <si>
    <t>fibroblast growth factor receptor substrate 2</t>
  </si>
  <si>
    <t>4732458E18, C330018A15Rik, Frs2alpha, SNT1</t>
  </si>
  <si>
    <t>MGI:1100860</t>
  </si>
  <si>
    <t>20378</t>
  </si>
  <si>
    <t>frizzled-related protein</t>
  </si>
  <si>
    <t>Frp, Sfrp3, frezzled, fritz, frzb-1</t>
  </si>
  <si>
    <t>MGI:892032</t>
  </si>
  <si>
    <t>14369</t>
  </si>
  <si>
    <t>frizzled class receptor 7</t>
  </si>
  <si>
    <t>Fz7</t>
  </si>
  <si>
    <t>MGI:108570</t>
  </si>
  <si>
    <t>233103</t>
  </si>
  <si>
    <t>granule associated Rac and RHOG effector 1</t>
  </si>
  <si>
    <t>4931406P16Rik, AA553327, mKIAA0355</t>
  </si>
  <si>
    <t>MGI:1924311</t>
  </si>
  <si>
    <t>14600</t>
  </si>
  <si>
    <t>growth hormone receptor</t>
  </si>
  <si>
    <t>GHBP, GHR/BP</t>
  </si>
  <si>
    <t>MGI:95708</t>
  </si>
  <si>
    <t>14609</t>
  </si>
  <si>
    <t>gap junction protein, alpha 1</t>
  </si>
  <si>
    <t>AU042049, AW546267, Cnx43, Cx43, Cx43alpha1</t>
  </si>
  <si>
    <t>MGI:95713</t>
  </si>
  <si>
    <t>Gm11127</t>
  </si>
  <si>
    <t>100529082</t>
  </si>
  <si>
    <t>predicted gene 11127</t>
  </si>
  <si>
    <t>H2-K1</t>
  </si>
  <si>
    <t>MGI:3779381</t>
  </si>
  <si>
    <t>Gm7030</t>
  </si>
  <si>
    <t>630294</t>
  </si>
  <si>
    <t>predicted gene 7030</t>
  </si>
  <si>
    <t>EG630294, H2-t9</t>
  </si>
  <si>
    <t>MGI:3647514</t>
  </si>
  <si>
    <t>Gm8909</t>
  </si>
  <si>
    <t>667977</t>
  </si>
  <si>
    <t>predicted gene 8909</t>
  </si>
  <si>
    <t>EG667977, H2-Tw5l, H2-gs17</t>
  </si>
  <si>
    <t>MGI:3704134</t>
  </si>
  <si>
    <t>14708</t>
  </si>
  <si>
    <t>guanine nucleotide binding protein (G protein), gamma 7</t>
  </si>
  <si>
    <t>AI840417, Hg3b</t>
  </si>
  <si>
    <t>MGI:95787</t>
  </si>
  <si>
    <t>14714</t>
  </si>
  <si>
    <t>gonadotropin releasing hormone 1</t>
  </si>
  <si>
    <t>Gnrh, Gnrh2, LHRH, Lhrh1, Lnrh</t>
  </si>
  <si>
    <t>MGI:95789</t>
  </si>
  <si>
    <t>231510</t>
  </si>
  <si>
    <t>glycerol-3-phosphate acyltransferase 3</t>
  </si>
  <si>
    <t>1-AGPAT, 1-AGPAT 9, 4933407I02Rik, 4933408F15, A230097K15Rik</t>
  </si>
  <si>
    <t>MGI:3603816</t>
  </si>
  <si>
    <t>23888</t>
  </si>
  <si>
    <t>glypican 6</t>
  </si>
  <si>
    <t>MGI:1346322</t>
  </si>
  <si>
    <t>14783</t>
  </si>
  <si>
    <t>growth factor receptor bound protein 10</t>
  </si>
  <si>
    <t>5730571D09Rik, AI325020, Meg1, mKIAA0207</t>
  </si>
  <si>
    <t>MGI:103232</t>
  </si>
  <si>
    <t>14886</t>
  </si>
  <si>
    <t>general transcription factor II I</t>
  </si>
  <si>
    <t>6030441I21Rik, BAP-135, Diws1t, GtfII-I, Spin</t>
  </si>
  <si>
    <t>MGI:1202722</t>
  </si>
  <si>
    <t>H2-Bl</t>
  </si>
  <si>
    <t>14963</t>
  </si>
  <si>
    <t>histocompatibility 2, blastocyst</t>
  </si>
  <si>
    <t>H2-B1, H2-Bl-like, H2-D1, H2-K1</t>
  </si>
  <si>
    <t>MGI:892004</t>
  </si>
  <si>
    <t>H2-D1</t>
  </si>
  <si>
    <t>14964</t>
  </si>
  <si>
    <t>histocompatibility 2, D region locus 1</t>
  </si>
  <si>
    <t>H-2D, H2-D, H2-K1</t>
  </si>
  <si>
    <t>MGI:95896</t>
  </si>
  <si>
    <t>14972</t>
  </si>
  <si>
    <t>histocompatibility 2, K1, K region</t>
  </si>
  <si>
    <t>H-2K, H-2K(d), H2-D1, H2-K, K-f</t>
  </si>
  <si>
    <t>MGI:95904</t>
  </si>
  <si>
    <t>H2-M9</t>
  </si>
  <si>
    <t>14997</t>
  </si>
  <si>
    <t>histocompatibility 2, M region locus 9</t>
  </si>
  <si>
    <t>M9</t>
  </si>
  <si>
    <t>MGI:1276570</t>
  </si>
  <si>
    <t>H2-Q1</t>
  </si>
  <si>
    <t>15006</t>
  </si>
  <si>
    <t>histocompatibility 2, Q region locus 1</t>
  </si>
  <si>
    <t>H-2Q1, H2-D1, Q1, Q1b, Q1d</t>
  </si>
  <si>
    <t>MGI:95928</t>
  </si>
  <si>
    <t>H2-Q10</t>
  </si>
  <si>
    <t>15007</t>
  </si>
  <si>
    <t>histocompatibility 2, Q region locus 10</t>
  </si>
  <si>
    <t>H-2Q10, H2-K1, Q10, Qa10</t>
  </si>
  <si>
    <t>MGI:95929</t>
  </si>
  <si>
    <t>H2-Q2</t>
  </si>
  <si>
    <t>15013</t>
  </si>
  <si>
    <t>histocompatibility 2, Q region locus 2</t>
  </si>
  <si>
    <t>BE136769, Gm11132, H-2Q2, H2-D1, H2-K1</t>
  </si>
  <si>
    <t>MGI:95931</t>
  </si>
  <si>
    <t>H2-Q4</t>
  </si>
  <si>
    <t>15015</t>
  </si>
  <si>
    <t>histocompatibility 2, Q region locus 4</t>
  </si>
  <si>
    <t>H-2Q4, H2-D1, H2-Gs10, Qa-4, Qa4</t>
  </si>
  <si>
    <t>MGI:95933</t>
  </si>
  <si>
    <t>H2-Q6</t>
  </si>
  <si>
    <t>110557</t>
  </si>
  <si>
    <t>histocompatibility 2, Q region locus 6</t>
  </si>
  <si>
    <t>0610037M15Rik, H-2Q6, H2-K1, Qa-6, Qa6</t>
  </si>
  <si>
    <t>MGI:95935</t>
  </si>
  <si>
    <t>H2-Q7</t>
  </si>
  <si>
    <t>15018</t>
  </si>
  <si>
    <t>histocompatibility 2, Q region locus 7</t>
  </si>
  <si>
    <t>H-2Q7, Ped, Q9, Qa-2, Qa-7</t>
  </si>
  <si>
    <t>MGI:95936</t>
  </si>
  <si>
    <t>97122</t>
  </si>
  <si>
    <t>H4 clustered histone 14</t>
  </si>
  <si>
    <t>H4, H4c1, H4c11, H4c12, H4c2</t>
  </si>
  <si>
    <t>MGI:2140113</t>
  </si>
  <si>
    <t>330953</t>
  </si>
  <si>
    <t>hyperpolarization-activated, cyclic nucleotide-gated K+ 4</t>
  </si>
  <si>
    <t>Bcng3, Hcn3</t>
  </si>
  <si>
    <t>MGI:1298209</t>
  </si>
  <si>
    <t>208727</t>
  </si>
  <si>
    <t>histone deacetylase 4</t>
  </si>
  <si>
    <t>4932408F19Rik, HD4</t>
  </si>
  <si>
    <t>MGI:3036234</t>
  </si>
  <si>
    <t>329152</t>
  </si>
  <si>
    <t>HECT, C2 and WW domain containing E3 ubiquitin protein ligase 2</t>
  </si>
  <si>
    <t>A730039N16Rik, D030049F17Rik, Gm971, Nedl2, mKIAA1301</t>
  </si>
  <si>
    <t>MGI:2685817</t>
  </si>
  <si>
    <t>226861</t>
  </si>
  <si>
    <t>hedgehog acyltransferase</t>
  </si>
  <si>
    <t>2810432O22Rik, AI462858, AP-2CRE, Skn, Tg(TFAP2A-cre)1Will</t>
  </si>
  <si>
    <t>MGI:2444681</t>
  </si>
  <si>
    <t>15257</t>
  </si>
  <si>
    <t>homeodomain interacting protein kinase 1</t>
  </si>
  <si>
    <t>1110062K04Rik, Myak</t>
  </si>
  <si>
    <t>MGI:1314873</t>
  </si>
  <si>
    <t>15431</t>
  </si>
  <si>
    <t>homeobox D11</t>
  </si>
  <si>
    <t>E230017H14Rik, Hox-4.6, Hox-5.4, Hox-5.5</t>
  </si>
  <si>
    <t>MGI:96203</t>
  </si>
  <si>
    <t>15465</t>
  </si>
  <si>
    <t>histamine receptor H1</t>
  </si>
  <si>
    <t>Bphs, H1R, HH1R, Hir</t>
  </si>
  <si>
    <t>MGI:107619</t>
  </si>
  <si>
    <t>54710</t>
  </si>
  <si>
    <t>heparan sulfate (glucosamine) 3-O-sulfotransferase 3B1</t>
  </si>
  <si>
    <t>3-OST-3B, 3OST3B1, 3Ost3b, AU041882, AW536289</t>
  </si>
  <si>
    <t>MGI:1333853</t>
  </si>
  <si>
    <t>50785</t>
  </si>
  <si>
    <t>heparan sulfate 6-O-sulfotransferase 1</t>
  </si>
  <si>
    <t>6Ost1</t>
  </si>
  <si>
    <t>MGI:1354958</t>
  </si>
  <si>
    <t>15525</t>
  </si>
  <si>
    <t>heat shock protein 4</t>
  </si>
  <si>
    <t>70kDa, AI317151, APG-2, Hsp110, Hsp70RY</t>
  </si>
  <si>
    <t>MGI:1342292</t>
  </si>
  <si>
    <t>56741</t>
  </si>
  <si>
    <t>immunoglobulin superfamily, DCC subclass, member 4</t>
  </si>
  <si>
    <t>DDM36, Nope</t>
  </si>
  <si>
    <t>MGI:1858497</t>
  </si>
  <si>
    <t>22779</t>
  </si>
  <si>
    <t>IKAROS family zinc finger 2</t>
  </si>
  <si>
    <t>A730095J18Rik, Helios, Zfpn1a2, Znfn1a2</t>
  </si>
  <si>
    <t>MGI:1342541</t>
  </si>
  <si>
    <t>212111</t>
  </si>
  <si>
    <t>inositol polyphosphate-5-phosphatase A</t>
  </si>
  <si>
    <t>MGI:2686961</t>
  </si>
  <si>
    <t>233752</t>
  </si>
  <si>
    <t>INSC spindle orientation adaptor protein</t>
  </si>
  <si>
    <t>3830422K02Rik, C730020D23</t>
  </si>
  <si>
    <t>MGI:1917942</t>
  </si>
  <si>
    <t>29875</t>
  </si>
  <si>
    <t>IQ motif containing GTPase activating protein 1</t>
  </si>
  <si>
    <t>AA682088, D7Ertd237e, D7Ertd257e, mKIAA0051</t>
  </si>
  <si>
    <t>MGI:1352757</t>
  </si>
  <si>
    <t>270110</t>
  </si>
  <si>
    <t>interferon regulatory factor 2 binding protein 2</t>
  </si>
  <si>
    <t>E130305N23Rik, IRF-2BP2</t>
  </si>
  <si>
    <t>MGI:2443921</t>
  </si>
  <si>
    <t>16367</t>
  </si>
  <si>
    <t>insulin receptor substrate 1</t>
  </si>
  <si>
    <t>G972R, IRS-1</t>
  </si>
  <si>
    <t>MGI:99454</t>
  </si>
  <si>
    <t>384783</t>
  </si>
  <si>
    <t>insulin receptor substrate 2</t>
  </si>
  <si>
    <t>Irs-2</t>
  </si>
  <si>
    <t>MGI:109334</t>
  </si>
  <si>
    <t>54352</t>
  </si>
  <si>
    <t>Iroquois homeobox 5</t>
  </si>
  <si>
    <t>MGI:1859086</t>
  </si>
  <si>
    <t>109700</t>
  </si>
  <si>
    <t>integrin alpha 1</t>
  </si>
  <si>
    <t>CD49A, E130012M19Rik, Vla1</t>
  </si>
  <si>
    <t>MGI:96599</t>
  </si>
  <si>
    <t>104099</t>
  </si>
  <si>
    <t>integrin alpha 9</t>
  </si>
  <si>
    <t>(alpha)9, 2610002H11Rik, 6720458D17Rik, AI461869, D130073C02</t>
  </si>
  <si>
    <t>MGI:104756</t>
  </si>
  <si>
    <t>16419</t>
  </si>
  <si>
    <t>integrin beta 5</t>
  </si>
  <si>
    <t>AA475909, AI874634, ESTM23, [b]-5, [b]5</t>
  </si>
  <si>
    <t>MGI:96614</t>
  </si>
  <si>
    <t>16427</t>
  </si>
  <si>
    <t>inter alpha-trypsin inhibitor, heavy chain 4</t>
  </si>
  <si>
    <t>ITI-HC4, Itih-4, PK-120</t>
  </si>
  <si>
    <t>MGI:109536</t>
  </si>
  <si>
    <t>16428</t>
  </si>
  <si>
    <t>IL2 inducible T cell kinase</t>
  </si>
  <si>
    <t>Emt, Tcsk, Tsk</t>
  </si>
  <si>
    <t>MGI:96621</t>
  </si>
  <si>
    <t>16439</t>
  </si>
  <si>
    <t>inositol 1,4,5-triphosphate receptor 2</t>
  </si>
  <si>
    <t>AI649341, InsP3R-2, InsP3R-5, Ip3r2, Itpr5</t>
  </si>
  <si>
    <t>MGI:99418</t>
  </si>
  <si>
    <t>231986</t>
  </si>
  <si>
    <t>JAZF zinc finger 1</t>
  </si>
  <si>
    <t>AI591476, C820002C15, Jaz1, Tip27</t>
  </si>
  <si>
    <t>MGI:2141450</t>
  </si>
  <si>
    <t>16480</t>
  </si>
  <si>
    <t>junction plakoglobin</t>
  </si>
  <si>
    <t>Ctnng, D930025P04Rik, PG</t>
  </si>
  <si>
    <t>MGI:96650</t>
  </si>
  <si>
    <t>246133</t>
  </si>
  <si>
    <t>potassium voltage-gated channel, Isk-related subfamily, gene 2</t>
  </si>
  <si>
    <t>2200002I16Rik, AW048273, MiRP1</t>
  </si>
  <si>
    <t>MGI:1891123</t>
  </si>
  <si>
    <t>16531</t>
  </si>
  <si>
    <t>potassium large conductance calcium-activated channel, subfamily M, alpha member 1</t>
  </si>
  <si>
    <t>5730414M22Rik, BKCA alpha, BKCa, KCa1.1, MaxiK</t>
  </si>
  <si>
    <t>MGI:99923</t>
  </si>
  <si>
    <t>16542</t>
  </si>
  <si>
    <t>kinase insert domain protein receptor</t>
  </si>
  <si>
    <t>6130401C07, Flk-1, Flk1, Krd-1, Ly73</t>
  </si>
  <si>
    <t>MGI:96683</t>
  </si>
  <si>
    <t>270802</t>
  </si>
  <si>
    <t>KICSTOR subunit 2</t>
  </si>
  <si>
    <t>E030027L10</t>
  </si>
  <si>
    <t>MGI:2670984</t>
  </si>
  <si>
    <t>194655</t>
  </si>
  <si>
    <t>Kruppel-like factor 11</t>
  </si>
  <si>
    <t>9830142A17, D12Ertd427e, Tieg2, Tieg2b, Tieg3</t>
  </si>
  <si>
    <t>MGI:2653368</t>
  </si>
  <si>
    <t>16597</t>
  </si>
  <si>
    <t>Kruppel-like factor 12</t>
  </si>
  <si>
    <t>2700063E05Rik, AI225908, AI315654, AP-2rep, B130052C06Rik</t>
  </si>
  <si>
    <t>MGI:1333796</t>
  </si>
  <si>
    <t>16600</t>
  </si>
  <si>
    <t>Kruppel-like factor 4 (gut)</t>
  </si>
  <si>
    <t>EZF, Gklf, Zie</t>
  </si>
  <si>
    <t>MGI:1342287</t>
  </si>
  <si>
    <t>23849</t>
  </si>
  <si>
    <t>Kruppel-like factor 6</t>
  </si>
  <si>
    <t>AI448727, BCD1, C86813, CPBP, Copeb</t>
  </si>
  <si>
    <t>MGI:1346318</t>
  </si>
  <si>
    <t>16601</t>
  </si>
  <si>
    <t>Kruppel-like factor 9</t>
  </si>
  <si>
    <t>2310051E17Rik, AA589643, BTEB-1, Bteb1, Gm9971</t>
  </si>
  <si>
    <t>MGI:1333856</t>
  </si>
  <si>
    <t>231003</t>
  </si>
  <si>
    <t>kelch-like 17</t>
  </si>
  <si>
    <t>AL022703, BC058738</t>
  </si>
  <si>
    <t>MGI:2678948</t>
  </si>
  <si>
    <t>268807</t>
  </si>
  <si>
    <t>kelch-like 38</t>
  </si>
  <si>
    <t>8230402K04Rik</t>
  </si>
  <si>
    <t>MGI:3045310</t>
  </si>
  <si>
    <t>84035</t>
  </si>
  <si>
    <t>kringle containing transmembrane protein 1</t>
  </si>
  <si>
    <t>AV002070, Kremen, Krm1</t>
  </si>
  <si>
    <t>MGI:1933988</t>
  </si>
  <si>
    <t>209707</t>
  </si>
  <si>
    <t>ligand dependent nuclear receptor corepressor-like</t>
  </si>
  <si>
    <t>Mlr1</t>
  </si>
  <si>
    <t>MGI:2651932</t>
  </si>
  <si>
    <t>624866</t>
  </si>
  <si>
    <t>leucine, glutamate and lysine rich 1</t>
  </si>
  <si>
    <t>EG546798, EG624866, Gm6534</t>
  </si>
  <si>
    <t>MGI:3645902</t>
  </si>
  <si>
    <t>56722</t>
  </si>
  <si>
    <t>LPS-induced TN factor</t>
  </si>
  <si>
    <t>3222402J11Rik, C85531, N4WBP3, TBX1</t>
  </si>
  <si>
    <t>MGI:1929512</t>
  </si>
  <si>
    <t>217325</t>
  </si>
  <si>
    <t>LLGL2 scribble cell polarity complex component</t>
  </si>
  <si>
    <t>9130006H11Rik, Llglh2</t>
  </si>
  <si>
    <t>MGI:1918843</t>
  </si>
  <si>
    <t>16924</t>
  </si>
  <si>
    <t>ligand of numb-protein X 1</t>
  </si>
  <si>
    <t>Lnx</t>
  </si>
  <si>
    <t>MGI:1278335</t>
  </si>
  <si>
    <t>65086</t>
  </si>
  <si>
    <t>lysophosphatidic acid receptor 3</t>
  </si>
  <si>
    <t>Edg7, lpA3</t>
  </si>
  <si>
    <t>MGI:1929469</t>
  </si>
  <si>
    <t>76633</t>
  </si>
  <si>
    <t>leucine rich melanocyte differentiation associated</t>
  </si>
  <si>
    <t>1700112E06Rik, 2700009F18Rik</t>
  </si>
  <si>
    <t>MGI:1923883</t>
  </si>
  <si>
    <t>228357</t>
  </si>
  <si>
    <t>low density lipoprotein receptor-related protein 4</t>
  </si>
  <si>
    <t>6430526J12Rik, D230026E03, Megf7, mdig</t>
  </si>
  <si>
    <t>MGI:2442252</t>
  </si>
  <si>
    <t>16973</t>
  </si>
  <si>
    <t>low density lipoprotein receptor-related protein 5</t>
  </si>
  <si>
    <t>BMND1, HBM, LR3, LRP7, OPPG</t>
  </si>
  <si>
    <t>MGI:1278315</t>
  </si>
  <si>
    <t>214345</t>
  </si>
  <si>
    <t>leucine rich repeat containing 1</t>
  </si>
  <si>
    <t>A430093J20Rik, AU016091, D030059I21, mKIAA4018</t>
  </si>
  <si>
    <t>MGI:2442313</t>
  </si>
  <si>
    <t>100604</t>
  </si>
  <si>
    <t>leucine rich repeat containing 8 family, member C</t>
  </si>
  <si>
    <t>AD158, AI326115, E430036I04Rik, fad158</t>
  </si>
  <si>
    <t>MGI:2140839</t>
  </si>
  <si>
    <t>16998</t>
  </si>
  <si>
    <t>latent transforming growth factor beta binding protein 3</t>
  </si>
  <si>
    <t>Ltbp2, mFLJ00070</t>
  </si>
  <si>
    <t>MGI:1101355</t>
  </si>
  <si>
    <t>224703</t>
  </si>
  <si>
    <t>membrane associated ring-CH-type finger 2</t>
  </si>
  <si>
    <t>9530046H09Rik, MARCH-II, March2</t>
  </si>
  <si>
    <t>MGI:1925915</t>
  </si>
  <si>
    <t>17169</t>
  </si>
  <si>
    <t>MAP/microtubule affinity regulating kinase 3</t>
  </si>
  <si>
    <t>1600015G02Rik, A430080F22Rik, C-TAK1, ETK-1, ETK1</t>
  </si>
  <si>
    <t>MGI:1341865</t>
  </si>
  <si>
    <t>17195</t>
  </si>
  <si>
    <t>mannose-binding lectin (protein C) 2</t>
  </si>
  <si>
    <t>L-MBP, MBL, MBL-C, MBP-C, RARF/P28A</t>
  </si>
  <si>
    <t>MGI:96924</t>
  </si>
  <si>
    <t>56758</t>
  </si>
  <si>
    <t>muscleblind like splicing factor 1</t>
  </si>
  <si>
    <t>Mbnl, mKIAA0428</t>
  </si>
  <si>
    <t>MGI:1928482</t>
  </si>
  <si>
    <t>17202</t>
  </si>
  <si>
    <t>melanocortin 4 receptor</t>
  </si>
  <si>
    <t>Mc4-r, Pkcp</t>
  </si>
  <si>
    <t>MGI:99457</t>
  </si>
  <si>
    <t>244329</t>
  </si>
  <si>
    <t>microcephaly, primary autosomal recessive 1</t>
  </si>
  <si>
    <t>5430437K10Rik, BRIT1, D030046N04Rik, MCT, Tg(HLA-A2.1)1Enge</t>
  </si>
  <si>
    <t>MGI:2443308</t>
  </si>
  <si>
    <t>76199</t>
  </si>
  <si>
    <t>mediator complex subunit 13-like</t>
  </si>
  <si>
    <t>2210413I17Rik, 6330591G05Rik, 9030618F05Rik, Thrap2, Trap240L</t>
  </si>
  <si>
    <t>MGI:2670178</t>
  </si>
  <si>
    <t>17268</t>
  </si>
  <si>
    <t>Meis homeobox 1</t>
  </si>
  <si>
    <t>C530044H18Rik, Evi8</t>
  </si>
  <si>
    <t>MGI:104717</t>
  </si>
  <si>
    <t>17286</t>
  </si>
  <si>
    <t>mesenchyme homeobox 2</t>
  </si>
  <si>
    <t>AI528662, Gax, Mox-2, Mox2</t>
  </si>
  <si>
    <t>MGI:103219</t>
  </si>
  <si>
    <t>94111</t>
  </si>
  <si>
    <t>matrix extracellular phosphoglycoprotein with ASARM motif (bone)</t>
  </si>
  <si>
    <t>Of45</t>
  </si>
  <si>
    <t>MGI:2137384</t>
  </si>
  <si>
    <t>Methig1</t>
  </si>
  <si>
    <t>554292</t>
  </si>
  <si>
    <t>methyltransferase hypoxia inducible domain containing 1</t>
  </si>
  <si>
    <t>Mettl7a2-Higd1c, Mettl7a2Higd1c, Mettl7a2higd1c, UbiE-YGHL1</t>
  </si>
  <si>
    <t>MGI:3845761</t>
  </si>
  <si>
    <t>Mettl7a1</t>
  </si>
  <si>
    <t>70152</t>
  </si>
  <si>
    <t>methyltransferase like 7A1</t>
  </si>
  <si>
    <t>2210414H16Rik, 3300001H21Rik, Aam-B, Mettl7a, UbiE1</t>
  </si>
  <si>
    <t>MGI:1916523</t>
  </si>
  <si>
    <t>Mettl7a2</t>
  </si>
  <si>
    <t>393082</t>
  </si>
  <si>
    <t>methyltransferase like 7A2</t>
  </si>
  <si>
    <t>Gm921, UbiE2, Ubie</t>
  </si>
  <si>
    <t>MGI:3026615</t>
  </si>
  <si>
    <t>Mettl7a3</t>
  </si>
  <si>
    <t>668178</t>
  </si>
  <si>
    <t>methyltransferase like 7A3</t>
  </si>
  <si>
    <t>Gm10035, Ubie3</t>
  </si>
  <si>
    <t>MGI:3710670</t>
  </si>
  <si>
    <t>17314</t>
  </si>
  <si>
    <t>O-6-methylguanine-DNA methyltransferase</t>
  </si>
  <si>
    <t>AGT, AI267024, Agat</t>
  </si>
  <si>
    <t>MGI:96977</t>
  </si>
  <si>
    <t>17313</t>
  </si>
  <si>
    <t>matrix Gla protein</t>
  </si>
  <si>
    <t>Mglap</t>
  </si>
  <si>
    <t>MGI:96976</t>
  </si>
  <si>
    <t>27418</t>
  </si>
  <si>
    <t>muskelin 1, intracellular mediator containing kelch motifs</t>
  </si>
  <si>
    <t>A130067F06Rik, AU015903, BB154892</t>
  </si>
  <si>
    <t>MGI:1351638</t>
  </si>
  <si>
    <t>171531</t>
  </si>
  <si>
    <t>melanophilin</t>
  </si>
  <si>
    <t>2210418F23Rik, 5031433I09Rik, AW228792, D1Wsu84e, Slac-2a</t>
  </si>
  <si>
    <t>MGI:2176380</t>
  </si>
  <si>
    <t>17387</t>
  </si>
  <si>
    <t>matrix metallopeptidase 14 (membrane-inserted)</t>
  </si>
  <si>
    <t>AI325305, MMP-X1, MT-MMP-1, MT1-MMP, sabe</t>
  </si>
  <si>
    <t>MGI:101900</t>
  </si>
  <si>
    <t>17389</t>
  </si>
  <si>
    <t>matrix metallopeptidase 16</t>
  </si>
  <si>
    <t>MT-MMP 3, MT3-MMP, Mt3mmp</t>
  </si>
  <si>
    <t>MGI:1276107</t>
  </si>
  <si>
    <t>17475</t>
  </si>
  <si>
    <t>multiple PDZ domain crumbs cell polarity complex component</t>
  </si>
  <si>
    <t>AI225843, B930003D11Rik, MUPP1</t>
  </si>
  <si>
    <t>MGI:1343489</t>
  </si>
  <si>
    <t>66230</t>
  </si>
  <si>
    <t>mitochondrial ribosomal protein S28</t>
  </si>
  <si>
    <t>1500012D08Rik, AW061224</t>
  </si>
  <si>
    <t>MGI:1913480</t>
  </si>
  <si>
    <t>Ms4a6c</t>
  </si>
  <si>
    <t>73656</t>
  </si>
  <si>
    <t>membrane-spanning 4-domains, subfamily A, member 6C</t>
  </si>
  <si>
    <t>2200009H22Rik, 2210417N07Rik</t>
  </si>
  <si>
    <t>MGI:2385644</t>
  </si>
  <si>
    <t>Ms4a6d</t>
  </si>
  <si>
    <t>68774</t>
  </si>
  <si>
    <t>membrane-spanning 4-domains, subfamily A, member 6D</t>
  </si>
  <si>
    <t>1110058E16Rik, AI447446, Ms4a11</t>
  </si>
  <si>
    <t>MGI:1916024</t>
  </si>
  <si>
    <t>17688</t>
  </si>
  <si>
    <t>mutS homolog 6</t>
  </si>
  <si>
    <t>AU044881, AW550279, GTBP, Gtmbp</t>
  </si>
  <si>
    <t>MGI:1343961</t>
  </si>
  <si>
    <t>66234</t>
  </si>
  <si>
    <t>methylsterol monoxygenase 1</t>
  </si>
  <si>
    <t>1500001G16Rik, C78600, DESP4, ERG25, Sc4mol</t>
  </si>
  <si>
    <t>MGI:1913484</t>
  </si>
  <si>
    <t>116870</t>
  </si>
  <si>
    <t>metastasis associated 1</t>
  </si>
  <si>
    <t>MGI:2150037</t>
  </si>
  <si>
    <t>18198</t>
  </si>
  <si>
    <t>muscle, skeletal, receptor tyrosine kinase</t>
  </si>
  <si>
    <t>Mdk4, Mlk, Nsk1, Nsk2, Nsk3</t>
  </si>
  <si>
    <t>MGI:103581</t>
  </si>
  <si>
    <t>17886</t>
  </si>
  <si>
    <t>myosin, heavy polypeptide 9, non-muscle</t>
  </si>
  <si>
    <t>Fltn, Myhn-1, Myhn1, NMHCIIA, NMMHC-A</t>
  </si>
  <si>
    <t>MGI:107717</t>
  </si>
  <si>
    <t>381695</t>
  </si>
  <si>
    <t>NEDD4 binding protein 2-like 2</t>
  </si>
  <si>
    <t>2700092H06Rik, Gm38758, zag1</t>
  </si>
  <si>
    <t>MGI:2687207</t>
  </si>
  <si>
    <t>78304</t>
  </si>
  <si>
    <t>N(alpha)-acetyltransferase 38, NatC auxiliary subunit</t>
  </si>
  <si>
    <t>1500034E06Rik, Lsmd1</t>
  </si>
  <si>
    <t>MGI:1925554</t>
  </si>
  <si>
    <t>17936</t>
  </si>
  <si>
    <t>Ngfi-A binding protein 1</t>
  </si>
  <si>
    <t>MGI:107564</t>
  </si>
  <si>
    <t>260315</t>
  </si>
  <si>
    <t>neuron navigator 3</t>
  </si>
  <si>
    <t>4732483H20Rik, 9630020C08Rik, POMFIL1, Pomfil1p, mKIAA0938</t>
  </si>
  <si>
    <t>MGI:2183703</t>
  </si>
  <si>
    <t>17986</t>
  </si>
  <si>
    <t>Norrie disease (pseudoglioma) (human)</t>
  </si>
  <si>
    <t>ND, Ndph</t>
  </si>
  <si>
    <t>MGI:102570</t>
  </si>
  <si>
    <t>320840</t>
  </si>
  <si>
    <t>neuronal growth regulator 1</t>
  </si>
  <si>
    <t>5330422G01Rik, KILON, Ntra</t>
  </si>
  <si>
    <t>MGI:2444846</t>
  </si>
  <si>
    <t>59126</t>
  </si>
  <si>
    <t>NIMA (never in mitosis gene a)-related expressed kinase 6</t>
  </si>
  <si>
    <t>1300007C09Rik</t>
  </si>
  <si>
    <t>MGI:1891638</t>
  </si>
  <si>
    <t>18023</t>
  </si>
  <si>
    <t>nuclear factor, erythroid derived 2,-like 1</t>
  </si>
  <si>
    <t>AA408798, AW212678, LCR-F1, Lcrf1, NRF1</t>
  </si>
  <si>
    <t>MGI:99421</t>
  </si>
  <si>
    <t>18027</t>
  </si>
  <si>
    <t>nuclear factor I/A</t>
  </si>
  <si>
    <t>1110047K16Rik, 9430022M17Rik, CTF, NF1-A, NF1A</t>
  </si>
  <si>
    <t>MGI:108056</t>
  </si>
  <si>
    <t>18032</t>
  </si>
  <si>
    <t>nuclear factor I/X</t>
  </si>
  <si>
    <t>CTF, NF-I/X, NF1-X, NFI-X</t>
  </si>
  <si>
    <t>MGI:97311</t>
  </si>
  <si>
    <t>53972</t>
  </si>
  <si>
    <t>neuronal guanine nucleotide exchange factor</t>
  </si>
  <si>
    <t>Tims2, ephexin</t>
  </si>
  <si>
    <t>MGI:1858414</t>
  </si>
  <si>
    <t>227737</t>
  </si>
  <si>
    <t>niban apoptosis regulator 2</t>
  </si>
  <si>
    <t>9130404D14Rik, Fam129b, Meg-3</t>
  </si>
  <si>
    <t>MGI:2442910</t>
  </si>
  <si>
    <t>70729</t>
  </si>
  <si>
    <t>nitric oxide synthase 1 (neuronal) adaptor protein</t>
  </si>
  <si>
    <t>6330408P19Rik, Capon</t>
  </si>
  <si>
    <t>MGI:1917979</t>
  </si>
  <si>
    <t>230103</t>
  </si>
  <si>
    <t>natriuretic peptide receptor 2</t>
  </si>
  <si>
    <t>GC-B, GC-B2, GC-B3, cn, mNPR-B</t>
  </si>
  <si>
    <t>MGI:97372</t>
  </si>
  <si>
    <t>76952</t>
  </si>
  <si>
    <t>5'-nucleotidase, cytosolic II</t>
  </si>
  <si>
    <t>2010002I23Rik, CnII, Gm9751, Gmp, Nt5b</t>
  </si>
  <si>
    <t>MGI:2178563</t>
  </si>
  <si>
    <t>18208</t>
  </si>
  <si>
    <t>netrin 1</t>
  </si>
  <si>
    <t>AI561871, BC019633, Netrin-1</t>
  </si>
  <si>
    <t>MGI:105088</t>
  </si>
  <si>
    <t>73945</t>
  </si>
  <si>
    <t>OTU domain containing 4</t>
  </si>
  <si>
    <t>4930431L18Rik, AI449692, D8Ertd69e, mKIAA1046</t>
  </si>
  <si>
    <t>MGI:1098801</t>
  </si>
  <si>
    <t>229603</t>
  </si>
  <si>
    <t>OTU domain containing 7B</t>
  </si>
  <si>
    <t>2900060B22Rik, 4930463P07Rik, AI462125, CEZANNE, Trabid2</t>
  </si>
  <si>
    <t>MGI:2654703</t>
  </si>
  <si>
    <t>114301</t>
  </si>
  <si>
    <t>palmdelphin</t>
  </si>
  <si>
    <t>4631423C22Rik, PALML</t>
  </si>
  <si>
    <t>MGI:2148896</t>
  </si>
  <si>
    <t>23972</t>
  </si>
  <si>
    <t>3'-phosphoadenosine 5'-phosphosulfate synthase 2</t>
  </si>
  <si>
    <t>1810018P12Rik, AI159688, AtpsU2, Atpsk2, Sk2</t>
  </si>
  <si>
    <t>MGI:1330223</t>
  </si>
  <si>
    <t>18541</t>
  </si>
  <si>
    <t>pericentrin (kendrin)</t>
  </si>
  <si>
    <t>AW476095, C86676, KEN, Pcnt2, kendrin</t>
  </si>
  <si>
    <t>MGI:102722</t>
  </si>
  <si>
    <t>29863</t>
  </si>
  <si>
    <t>phosphodiesterase 7B</t>
  </si>
  <si>
    <t>MGI:1352752</t>
  </si>
  <si>
    <t>18584</t>
  </si>
  <si>
    <t>phosphodiesterase 8A</t>
  </si>
  <si>
    <t>AI551852, Pde8</t>
  </si>
  <si>
    <t>MGI:1277116</t>
  </si>
  <si>
    <t>54635</t>
  </si>
  <si>
    <t>platelet-derived growth factor, C polypeptide</t>
  </si>
  <si>
    <t>1110064L01Rik, AI647969, PDGF-C, SCDGF, VEGF-E</t>
  </si>
  <si>
    <t>MGI:1859631</t>
  </si>
  <si>
    <t>27402</t>
  </si>
  <si>
    <t>pyruvate dehydrogenase complex, component X</t>
  </si>
  <si>
    <t>AI481367, E3bp, Pdx1</t>
  </si>
  <si>
    <t>MGI:1351627</t>
  </si>
  <si>
    <t>230936</t>
  </si>
  <si>
    <t>PHD finger protein 13</t>
  </si>
  <si>
    <t>BC029632, Phf5, SPOC1</t>
  </si>
  <si>
    <t>MGI:2446217</t>
  </si>
  <si>
    <t>102693</t>
  </si>
  <si>
    <t>pleckstrin homology like domain, family B, member 1</t>
  </si>
  <si>
    <t>AU041016, D330037A14Rik, Ll5a</t>
  </si>
  <si>
    <t>MGI:2143230</t>
  </si>
  <si>
    <t>234839</t>
  </si>
  <si>
    <t>piezo-type mechanosensitive ion channel component 1</t>
  </si>
  <si>
    <t>9630020g22, Fam38a, mKIAA0233</t>
  </si>
  <si>
    <t>MGI:3603204</t>
  </si>
  <si>
    <t>224938</t>
  </si>
  <si>
    <t>praja ring finger ubiquitin ligase 2</t>
  </si>
  <si>
    <t>AI447901, AL022700, Neurodap1, mKIAA0438</t>
  </si>
  <si>
    <t>MGI:2159342</t>
  </si>
  <si>
    <t>329064</t>
  </si>
  <si>
    <t>polycystic kidney disease 2-like 1</t>
  </si>
  <si>
    <t>B830002B15, BC046386, PCL, PKD2L, Pkdl</t>
  </si>
  <si>
    <t>MGI:1352448</t>
  </si>
  <si>
    <t>109333</t>
  </si>
  <si>
    <t>protein kinase N2</t>
  </si>
  <si>
    <t>6030436C20Rik, AI507382, PRK2, Prkcl2, Stk7</t>
  </si>
  <si>
    <t>MGI:109211</t>
  </si>
  <si>
    <t>208076</t>
  </si>
  <si>
    <t>Pbx/knotted 1 homeobox 2</t>
  </si>
  <si>
    <t>D230005H23Rik, Prep2</t>
  </si>
  <si>
    <t>MGI:2445415</t>
  </si>
  <si>
    <t>56711</t>
  </si>
  <si>
    <t>pleiomorphic adenoma gene 1</t>
  </si>
  <si>
    <t>MGI:1891916</t>
  </si>
  <si>
    <t>241075</t>
  </si>
  <si>
    <t>pleckstrin homology domain containing, family M, member 3</t>
  </si>
  <si>
    <t>9430067K14Rik, A230102O09Rik, AI449570, DAPR, Plekhm1l</t>
  </si>
  <si>
    <t>MGI:2443627</t>
  </si>
  <si>
    <t>19012</t>
  </si>
  <si>
    <t>phospholipid phosphatase 1</t>
  </si>
  <si>
    <t>Hic53, Hpic53, LPP-1, LPP1, PAP-2a</t>
  </si>
  <si>
    <t>MGI:108412</t>
  </si>
  <si>
    <t>67916</t>
  </si>
  <si>
    <t>phospholipid phosphatase 3</t>
  </si>
  <si>
    <t>1110003O22Rik, 2610002D05Rik, AV025606, D4Bwg0538e, D4Bwg1535e</t>
  </si>
  <si>
    <t>MGI:1915166</t>
  </si>
  <si>
    <t>67448</t>
  </si>
  <si>
    <t>plexin domain containing 2</t>
  </si>
  <si>
    <t>1200007L24Rik, 5430431D22Rik, AI646728, AU022916, AV231634</t>
  </si>
  <si>
    <t>MGI:1914698</t>
  </si>
  <si>
    <t>Ppard</t>
  </si>
  <si>
    <t>19015</t>
  </si>
  <si>
    <t>peroxisome proliferator activator receptor delta</t>
  </si>
  <si>
    <t>NUC-1, NUC1, Nr1c2, PPAR-beta, PPAR-delta</t>
  </si>
  <si>
    <t>MGI:101884</t>
  </si>
  <si>
    <t>66812</t>
  </si>
  <si>
    <t>phosphopantothenoylcysteine decarboxylase</t>
  </si>
  <si>
    <t>1810057I13Rik, 8430432M10Rik</t>
  </si>
  <si>
    <t>MGI:1914062</t>
  </si>
  <si>
    <t>319468</t>
  </si>
  <si>
    <t>protein phosphatase 1H (PP2C domain containing)</t>
  </si>
  <si>
    <t>A430075L18Rik, ARHCL1, C030002B11Rik</t>
  </si>
  <si>
    <t>MGI:2442087</t>
  </si>
  <si>
    <t>19046</t>
  </si>
  <si>
    <t>protein phosphatase 1 catalytic subunit beta</t>
  </si>
  <si>
    <t>1200010B19</t>
  </si>
  <si>
    <t>MGI:104871</t>
  </si>
  <si>
    <t>71474</t>
  </si>
  <si>
    <t>protein phosphatase 6, regulatory subunit 2</t>
  </si>
  <si>
    <t>1110033O10Rik, 8430411H09Rik, B230107H12Rik, Pp6r2, Saps2</t>
  </si>
  <si>
    <t>MGI:1918724</t>
  </si>
  <si>
    <t>66494</t>
  </si>
  <si>
    <t>PRELI domain containing 1</t>
  </si>
  <si>
    <t>2610524G07Rik, Preli</t>
  </si>
  <si>
    <t>MGI:1913744</t>
  </si>
  <si>
    <t>19087</t>
  </si>
  <si>
    <t>protein kinase, cAMP dependent regulatory, type II alpha</t>
  </si>
  <si>
    <t>1110061A24Rik, AI317181, AI836829, RII(alpha)</t>
  </si>
  <si>
    <t>MGI:108025</t>
  </si>
  <si>
    <t>18754</t>
  </si>
  <si>
    <t>protein kinase C, epsilon</t>
  </si>
  <si>
    <t>5830406C15Rik, PKC[e], PKCepsilon, Pkce, R75156</t>
  </si>
  <si>
    <t>MGI:97599</t>
  </si>
  <si>
    <t>101540</t>
  </si>
  <si>
    <t>protein kinase D2</t>
  </si>
  <si>
    <t>AI325941, PKD2</t>
  </si>
  <si>
    <t>MGI:2141917</t>
  </si>
  <si>
    <t>75292</t>
  </si>
  <si>
    <t>protein kinase D3</t>
  </si>
  <si>
    <t>4930557O20Rik, 5730497N19Rik, PKD3, Pkcnu, Prkcn</t>
  </si>
  <si>
    <t>MGI:1922542</t>
  </si>
  <si>
    <t>18933</t>
  </si>
  <si>
    <t>paired related homeobox 1</t>
  </si>
  <si>
    <t>A230024N07Rik, AA755424, AI385634, AI843499, K-2</t>
  </si>
  <si>
    <t>MGI:97712</t>
  </si>
  <si>
    <t>70564</t>
  </si>
  <si>
    <t>peroxiredoxin like 2A</t>
  </si>
  <si>
    <t>5730469M10Rik, AU040822, Adrx, Fam213a, Pamm</t>
  </si>
  <si>
    <t>MGI:1917814</t>
  </si>
  <si>
    <t>19165</t>
  </si>
  <si>
    <t>presenilin 2</t>
  </si>
  <si>
    <t>ALG-3, Ad4h, Alg3, PS-2, PS2</t>
  </si>
  <si>
    <t>MGI:109284</t>
  </si>
  <si>
    <t>26446</t>
  </si>
  <si>
    <t>proteasome (prosome, macropain) subunit, beta type 3</t>
  </si>
  <si>
    <t>AL033320, C10-II</t>
  </si>
  <si>
    <t>MGI:1347014</t>
  </si>
  <si>
    <t>19206</t>
  </si>
  <si>
    <t>patched 1</t>
  </si>
  <si>
    <t>A230106A15Rik, Ptc, Ptc1, Ptch, mes</t>
  </si>
  <si>
    <t>MGI:105373</t>
  </si>
  <si>
    <t>19266</t>
  </si>
  <si>
    <t>protein tyrosine phosphatase, receptor type, D</t>
  </si>
  <si>
    <t>1110002J03Rik, 3000002J10Rik, B230219D21Rik, R-PTP-delta</t>
  </si>
  <si>
    <t>MGI:97812</t>
  </si>
  <si>
    <t>19271</t>
  </si>
  <si>
    <t>protein tyrosine phosphatase, receptor type, J</t>
  </si>
  <si>
    <t>AI450271, BET, Byp, CD148, DEP-1</t>
  </si>
  <si>
    <t>MGI:104574</t>
  </si>
  <si>
    <t>268451</t>
  </si>
  <si>
    <t>RAB11 family interacting protein 4 (class II)</t>
  </si>
  <si>
    <t>A730072L08Rik, RAB11-FIP4, mKIAA1821</t>
  </si>
  <si>
    <t>MGI:2442920</t>
  </si>
  <si>
    <t>19330</t>
  </si>
  <si>
    <t>RAB18, member RAS oncogene family</t>
  </si>
  <si>
    <t>AA959686</t>
  </si>
  <si>
    <t>MGI:102790</t>
  </si>
  <si>
    <t>100972</t>
  </si>
  <si>
    <t>RAB28, member RAS oncogene family</t>
  </si>
  <si>
    <t>2700023P08Rik, AW496496</t>
  </si>
  <si>
    <t>MGI:1917285</t>
  </si>
  <si>
    <t>77407</t>
  </si>
  <si>
    <t>RAB35, member RAS oncogene family</t>
  </si>
  <si>
    <t>9530019H02Rik, AU040256, H-ray, RAB1C, RAY</t>
  </si>
  <si>
    <t>MGI:1924657</t>
  </si>
  <si>
    <t>271457</t>
  </si>
  <si>
    <t>RAB5A, member RAS oncogene family</t>
  </si>
  <si>
    <t>2410015H04Rik, AI663973, AU021172, nnyRab5a</t>
  </si>
  <si>
    <t>MGI:105926</t>
  </si>
  <si>
    <t>19363</t>
  </si>
  <si>
    <t>RAD51 paralog B</t>
  </si>
  <si>
    <t>AI553500, R51H2, Rad51l1, mREC2</t>
  </si>
  <si>
    <t>MGI:1099436</t>
  </si>
  <si>
    <t>19387</t>
  </si>
  <si>
    <t>RAN GTPase activating protein 1</t>
  </si>
  <si>
    <t>C79654, Fug1, mKIAA1835</t>
  </si>
  <si>
    <t>MGI:103071</t>
  </si>
  <si>
    <t>218772</t>
  </si>
  <si>
    <t>retinoic acid receptor, beta</t>
  </si>
  <si>
    <t>A830025K23, Hap, Nr1b2</t>
  </si>
  <si>
    <t>MGI:97857</t>
  </si>
  <si>
    <t>19418</t>
  </si>
  <si>
    <t>RAS protein-specific guanine nucleotide-releasing factor 2</t>
  </si>
  <si>
    <t>6330417G04Rik, AW048350, Grf2, Ras-GRF2</t>
  </si>
  <si>
    <t>MGI:109137</t>
  </si>
  <si>
    <t>83486</t>
  </si>
  <si>
    <t>RNA binding motif protein 5</t>
  </si>
  <si>
    <t>D030069N10Rik</t>
  </si>
  <si>
    <t>MGI:1933204</t>
  </si>
  <si>
    <t>207181</t>
  </si>
  <si>
    <t>RNA binding motif, single stranded interacting protein</t>
  </si>
  <si>
    <t>6720477E09Rik, 8430436O14Rik</t>
  </si>
  <si>
    <t>MGI:2444477</t>
  </si>
  <si>
    <t>19664</t>
  </si>
  <si>
    <t>recombination signal binding protein for immunoglobulin kappa J region</t>
  </si>
  <si>
    <t>AI843960, CBF1, Igkjrb, Igkrsbp, RBP-J</t>
  </si>
  <si>
    <t>MGI:96522</t>
  </si>
  <si>
    <t>68703</t>
  </si>
  <si>
    <t>arginine glutamic acid dipeptide (RE) repeats</t>
  </si>
  <si>
    <t>1110033A15Rik, AI414665, ARG, ARP, ATN1L</t>
  </si>
  <si>
    <t>MGI:2683486</t>
  </si>
  <si>
    <t>19712</t>
  </si>
  <si>
    <t>RE1-silencing transcription factor</t>
  </si>
  <si>
    <t>2610008J04Rik, AA407358, NRSF, REST4</t>
  </si>
  <si>
    <t>MGI:104897</t>
  </si>
  <si>
    <t>19725</t>
  </si>
  <si>
    <t>regulatory factor X, 2 (influences HLA class II expression)</t>
  </si>
  <si>
    <t>5430432H19Rik</t>
  </si>
  <si>
    <t>MGI:106583</t>
  </si>
  <si>
    <t>19739</t>
  </si>
  <si>
    <t>regulator of G-protein signaling 9</t>
  </si>
  <si>
    <t>RGS9-1, Rgs9-2</t>
  </si>
  <si>
    <t>MGI:1338824</t>
  </si>
  <si>
    <t>80837</t>
  </si>
  <si>
    <t>ras homolog family member J</t>
  </si>
  <si>
    <t>1110005O19Rik, AW210585, Arhj, TC10L, TCL</t>
  </si>
  <si>
    <t>MGI:1931551</t>
  </si>
  <si>
    <t>52428</t>
  </si>
  <si>
    <t>rhophilin, Rho GTPase binding protein 2</t>
  </si>
  <si>
    <t>1300002E07Rik, AA536890, C85860, D7Ertd784e</t>
  </si>
  <si>
    <t>MGI:1289234</t>
  </si>
  <si>
    <t>56532</t>
  </si>
  <si>
    <t>receptor-interacting serine-threonine kinase 3</t>
  </si>
  <si>
    <t>2610528K09Rik, AW107945, Rip3</t>
  </si>
  <si>
    <t>MGI:2154952</t>
  </si>
  <si>
    <t>73086</t>
  </si>
  <si>
    <t>ribosomal protein S6 kinase, polypeptide 5</t>
  </si>
  <si>
    <t>3110005L17Rik, 6330404E13Rik, AI854034, MSK1, MSPK1</t>
  </si>
  <si>
    <t>MGI:1920336</t>
  </si>
  <si>
    <t>68750</t>
  </si>
  <si>
    <t>ras responsive element binding protein 1</t>
  </si>
  <si>
    <t>1110037N09Rik, AA414966, B930013M22Rik</t>
  </si>
  <si>
    <t>MGI:2443664</t>
  </si>
  <si>
    <t>239405</t>
  </si>
  <si>
    <t>R-spondin 2</t>
  </si>
  <si>
    <t>2610028F08Rik, AA673245, D430027K22, ftls</t>
  </si>
  <si>
    <t>MGI:1922667</t>
  </si>
  <si>
    <t>72780</t>
  </si>
  <si>
    <t>R-spondin 3</t>
  </si>
  <si>
    <t>2810459H04Rik, AW742308, Cristin1, Thsd2</t>
  </si>
  <si>
    <t>MGI:1920030</t>
  </si>
  <si>
    <t>12395</t>
  </si>
  <si>
    <t>RUNX1 translocation partner 1</t>
  </si>
  <si>
    <t>Cbfa2t1h, ETO, MTG8</t>
  </si>
  <si>
    <t>MGI:104793</t>
  </si>
  <si>
    <t>64010</t>
  </si>
  <si>
    <t>salvador family WW domain containing 1</t>
  </si>
  <si>
    <t>1700040G09Rik, Salv, Sav, WW45, Wwp3</t>
  </si>
  <si>
    <t>MGI:1927144</t>
  </si>
  <si>
    <t>216161</t>
  </si>
  <si>
    <t>strawberry notch 2</t>
  </si>
  <si>
    <t>BC019206, F730040C21, Sno, Stno</t>
  </si>
  <si>
    <t>MGI:2448490</t>
  </si>
  <si>
    <t>20278</t>
  </si>
  <si>
    <t>sodium channel, nonvoltage-gated 1 gamma</t>
  </si>
  <si>
    <t>SCNEG</t>
  </si>
  <si>
    <t>MGI:104695</t>
  </si>
  <si>
    <t>108151</t>
  </si>
  <si>
    <t>sema domain, immunoglobulin domain (Ig), short basic domain, secreted, (semaphorin) 3D</t>
  </si>
  <si>
    <t>4631426B19Rik</t>
  </si>
  <si>
    <t>MGI:1860118</t>
  </si>
  <si>
    <t>20349</t>
  </si>
  <si>
    <t>sema domain, immunoglobulin domain (Ig), short basic domain, secreted, (semaphorin) 3E</t>
  </si>
  <si>
    <t>6430702L12, AA408817, Semah, mKIAA0331</t>
  </si>
  <si>
    <t>MGI:1340034</t>
  </si>
  <si>
    <t>214968</t>
  </si>
  <si>
    <t>sema domain, transmembrane domain (TM), and cytoplasmic domain, (semaphorin) 6D</t>
  </si>
  <si>
    <t>1110067B02Rik, AA409156, D330011G23, mKIAA1479</t>
  </si>
  <si>
    <t>MGI:2387661</t>
  </si>
  <si>
    <t>52398</t>
  </si>
  <si>
    <t>septin 11</t>
  </si>
  <si>
    <t>6230410I01Rik, AW548875, D5Ertd606e, Sept11</t>
  </si>
  <si>
    <t>MGI:1277214</t>
  </si>
  <si>
    <t>18951</t>
  </si>
  <si>
    <t>septin 5</t>
  </si>
  <si>
    <t>Cdcrel-1, Cdcrel1, Pnutl1, Sept5</t>
  </si>
  <si>
    <t>MGI:1195461</t>
  </si>
  <si>
    <t>53860</t>
  </si>
  <si>
    <t>septin 9</t>
  </si>
  <si>
    <t>MSF1, Msf, PNUTL4, Sept9, Sint1</t>
  </si>
  <si>
    <t>MGI:1858222</t>
  </si>
  <si>
    <t>11905</t>
  </si>
  <si>
    <t>serine (or cysteine) peptidase inhibitor, clade C (antithrombin), member 1</t>
  </si>
  <si>
    <t>AI114908, ATIII, At-3, At3</t>
  </si>
  <si>
    <t>MGI:88095</t>
  </si>
  <si>
    <t>58172</t>
  </si>
  <si>
    <t>SERTA domain containing 2</t>
  </si>
  <si>
    <t>AB041541, AU021878, Kiaa0127, MNCb-1504, SEI-2</t>
  </si>
  <si>
    <t>MGI:1931026</t>
  </si>
  <si>
    <t>240427</t>
  </si>
  <si>
    <t>SET binding protein 1</t>
  </si>
  <si>
    <t>C130092E12, Seb, mKIAA0437</t>
  </si>
  <si>
    <t>MGI:1933199</t>
  </si>
  <si>
    <t>75062</t>
  </si>
  <si>
    <t>splicing factor 3a, subunit 3</t>
  </si>
  <si>
    <t>4930512K19Rik, 60kDa</t>
  </si>
  <si>
    <t>MGI:1922312</t>
  </si>
  <si>
    <t>73094</t>
  </si>
  <si>
    <t>SH3-domain GRB2-like (endophilin) interacting protein 1</t>
  </si>
  <si>
    <t>3110007P09Rik, SGIP1alpha, gag</t>
  </si>
  <si>
    <t>MGI:1920344</t>
  </si>
  <si>
    <t>237353</t>
  </si>
  <si>
    <t>SH3 domain containing ring finger 3</t>
  </si>
  <si>
    <t>4831416G18Rik, Igfbp5-ip, Sh3md4, Sh3rf31</t>
  </si>
  <si>
    <t>MGI:2444637</t>
  </si>
  <si>
    <t>20512</t>
  </si>
  <si>
    <t>solute carrier family 1 (glial high affinity glutamate transporter), member 3</t>
  </si>
  <si>
    <t>AI504299, B430115D02Rik, Eaat1, GLAST, GLAST-1</t>
  </si>
  <si>
    <t>MGI:99917</t>
  </si>
  <si>
    <t>26459</t>
  </si>
  <si>
    <t>solute carrier family 27 (fatty acid transporter), member 5</t>
  </si>
  <si>
    <t>FACVL3, FATP5, VLCS-H2, VLCSH2, Vlacsr</t>
  </si>
  <si>
    <t>MGI:1347100</t>
  </si>
  <si>
    <t>20535</t>
  </si>
  <si>
    <t>solute carrier family 4 (anion exchanger), member 2</t>
  </si>
  <si>
    <t>Ae2, B3RP</t>
  </si>
  <si>
    <t>MGI:109351</t>
  </si>
  <si>
    <t>54403</t>
  </si>
  <si>
    <t>solute carrier family 4 (anion exchanger), member 4</t>
  </si>
  <si>
    <t>AI835705, NBC, NBC1</t>
  </si>
  <si>
    <t>MGI:1927555</t>
  </si>
  <si>
    <t>233836</t>
  </si>
  <si>
    <t>solute carrier family 5 (sodium/glucose cotransporter), member 11</t>
  </si>
  <si>
    <t>2010013B02Rik, Kst1, RKST2, SMIT2, Slc5a10</t>
  </si>
  <si>
    <t>MGI:1919316</t>
  </si>
  <si>
    <t>20541</t>
  </si>
  <si>
    <t>solute carrier family 8 (sodium/calcium exchanger), member 1</t>
  </si>
  <si>
    <t>AI852629, AV344025, D930008O12Rik, Ncx1</t>
  </si>
  <si>
    <t>MGI:107956</t>
  </si>
  <si>
    <t>28253</t>
  </si>
  <si>
    <t>solute carrier organic anion transporter family, member 1b2</t>
  </si>
  <si>
    <t>7330442B20Rik, OATP-C, OATP2, Oatp1b2, Oatp4</t>
  </si>
  <si>
    <t>MGI:1351899</t>
  </si>
  <si>
    <t>17127</t>
  </si>
  <si>
    <t>SMAD family member 3</t>
  </si>
  <si>
    <t>AU022421, Madh3</t>
  </si>
  <si>
    <t>MGI:1201674</t>
  </si>
  <si>
    <t>17131</t>
  </si>
  <si>
    <t>SMAD family member 7</t>
  </si>
  <si>
    <t>Madh7</t>
  </si>
  <si>
    <t>MGI:1100518</t>
  </si>
  <si>
    <t>55994</t>
  </si>
  <si>
    <t>SMAD family member 9</t>
  </si>
  <si>
    <t>MADH6, Madh8, Madh9, Smad8</t>
  </si>
  <si>
    <t>MGI:1859993</t>
  </si>
  <si>
    <t>13990</t>
  </si>
  <si>
    <t>SWI/SNF-related, matrix-associated actin-dependent regulator of chromatin, subfamily a, containing DEAD/H box 1</t>
  </si>
  <si>
    <t>AV081750, AW226546, D6Pas1, Etl1, etl-1</t>
  </si>
  <si>
    <t>MGI:95453</t>
  </si>
  <si>
    <t>233789</t>
  </si>
  <si>
    <t>SMG1 nonsense mediated mRNA decay associated PI3K related kinase</t>
  </si>
  <si>
    <t>2610207I05Rik, 5430435M13Rik, C130002K18Rik, mKIAA0421</t>
  </si>
  <si>
    <t>MGI:1919742</t>
  </si>
  <si>
    <t>103677</t>
  </si>
  <si>
    <t>SMG6 nonsense mediated mRNA decay factor</t>
  </si>
  <si>
    <t>AI317223, AU041178</t>
  </si>
  <si>
    <t>MGI:2144117</t>
  </si>
  <si>
    <t>64075</t>
  </si>
  <si>
    <t>SPARC related modular calcium binding 1</t>
  </si>
  <si>
    <t>2600002F22Rik, AI848508, SRG</t>
  </si>
  <si>
    <t>MGI:1929878</t>
  </si>
  <si>
    <t>217463</t>
  </si>
  <si>
    <t>sorting nexin 13</t>
  </si>
  <si>
    <t>Rgs-px1, mKIAA0713</t>
  </si>
  <si>
    <t>MGI:2661416</t>
  </si>
  <si>
    <t>109205</t>
  </si>
  <si>
    <t>sine oculis binding protein</t>
  </si>
  <si>
    <t>2900009C16Rik, 5330439J01Rik, JXC1, jc</t>
  </si>
  <si>
    <t>MGI:1924427</t>
  </si>
  <si>
    <t>74499</t>
  </si>
  <si>
    <t>sclerostin</t>
  </si>
  <si>
    <t>5430411E23Rik</t>
  </si>
  <si>
    <t>MGI:1921749</t>
  </si>
  <si>
    <t>20678</t>
  </si>
  <si>
    <t>SRY (sex determining region Y)-box 5</t>
  </si>
  <si>
    <t>A730017D01Rik, AI528773</t>
  </si>
  <si>
    <t>MGI:98367</t>
  </si>
  <si>
    <t>170574</t>
  </si>
  <si>
    <t>Sp7 transcription factor 7</t>
  </si>
  <si>
    <t>6430578P22Rik, C22, Osx</t>
  </si>
  <si>
    <t>MGI:2153568</t>
  </si>
  <si>
    <t>219140</t>
  </si>
  <si>
    <t>spermatogenesis associated 13</t>
  </si>
  <si>
    <t>C79050, ESTM11, X83327, mFLJ00298</t>
  </si>
  <si>
    <t>MGI:104838</t>
  </si>
  <si>
    <t>224008</t>
  </si>
  <si>
    <t>scaffolding protein involved in DNA repair</t>
  </si>
  <si>
    <t>2310008H04Rik, Kiaa0146</t>
  </si>
  <si>
    <t>MGI:1924834</t>
  </si>
  <si>
    <t>20742</t>
  </si>
  <si>
    <t>spectrin beta, non-erythrocytic 1</t>
  </si>
  <si>
    <t>9930031C03Rik, AL033301, SPTB2, Spnb-2, Spnb2</t>
  </si>
  <si>
    <t>MGI:98388</t>
  </si>
  <si>
    <t>76205</t>
  </si>
  <si>
    <t>STARD3 N-terminal like</t>
  </si>
  <si>
    <t>0610035N01Rik, 6530409L22Rik, AW124774, MENTHO</t>
  </si>
  <si>
    <t>MGI:1923455</t>
  </si>
  <si>
    <t>20868</t>
  </si>
  <si>
    <t>serine/threonine kinase 10</t>
  </si>
  <si>
    <t>Gek1, Lok, mKIAA4026</t>
  </si>
  <si>
    <t>MGI:1099439</t>
  </si>
  <si>
    <t>56274</t>
  </si>
  <si>
    <t>serine/threonine kinase 3</t>
  </si>
  <si>
    <t>0610042I06Rik, MST, Mst2, Mst3, Ste20</t>
  </si>
  <si>
    <t>MGI:1928487</t>
  </si>
  <si>
    <t>20860</t>
  </si>
  <si>
    <t>sulfotransferase family 1E, member 1</t>
  </si>
  <si>
    <t>EST, ST1E1, Ste</t>
  </si>
  <si>
    <t>MGI:98431</t>
  </si>
  <si>
    <t>109115</t>
  </si>
  <si>
    <t>SPT3, SAGA and STAGA complex component</t>
  </si>
  <si>
    <t>2310066G22Rik, AI315192, SPT3, SPT3L, Supt3h</t>
  </si>
  <si>
    <t>MGI:1923723</t>
  </si>
  <si>
    <t>27204</t>
  </si>
  <si>
    <t>synapsin III</t>
  </si>
  <si>
    <t>MGI:1351334</t>
  </si>
  <si>
    <t>118449</t>
  </si>
  <si>
    <t>synaptopodin 2</t>
  </si>
  <si>
    <t>1110069I04Rik, 2310068J10Rik, 9530006G20Rik, AI848603, Myo</t>
  </si>
  <si>
    <t>MGI:2153070</t>
  </si>
  <si>
    <t>21338</t>
  </si>
  <si>
    <t>tachykinin receptor 3</t>
  </si>
  <si>
    <t>Nk3r, Nkr, Tac3r</t>
  </si>
  <si>
    <t>MGI:892968</t>
  </si>
  <si>
    <t>66860</t>
  </si>
  <si>
    <t>tetratricopeptide repeat, ankyrin repeat and coiled-coil containing 1</t>
  </si>
  <si>
    <t>1200003E16Rik, Tanc, mKIAA1728</t>
  </si>
  <si>
    <t>MGI:1914110</t>
  </si>
  <si>
    <t>21384</t>
  </si>
  <si>
    <t>T-box 15</t>
  </si>
  <si>
    <t>Tbx14, Tbx8, de, mmTBx8</t>
  </si>
  <si>
    <t>MGI:1277234</t>
  </si>
  <si>
    <t>21386</t>
  </si>
  <si>
    <t>T-box 3</t>
  </si>
  <si>
    <t>D5Ertd189e</t>
  </si>
  <si>
    <t>MGI:98495</t>
  </si>
  <si>
    <t>21413</t>
  </si>
  <si>
    <t>transcription factor 4</t>
  </si>
  <si>
    <t>5730422P05Rik, ASP-I2, E2-2, E2.2, ITF-2</t>
  </si>
  <si>
    <t>MGI:98506</t>
  </si>
  <si>
    <t>21415</t>
  </si>
  <si>
    <t>transcription factor 7 like 1 (T cell specific, HMG box)</t>
  </si>
  <si>
    <t>Tcf-3, Tcf3, bHLHb21</t>
  </si>
  <si>
    <t>MGI:1202876</t>
  </si>
  <si>
    <t>21416</t>
  </si>
  <si>
    <t>transcription factor 7 like 2, T cell specific, HMG box</t>
  </si>
  <si>
    <t>TCF4B, TCF4E, Tcf-4, Tcf4</t>
  </si>
  <si>
    <t>MGI:1202879</t>
  </si>
  <si>
    <t>21676</t>
  </si>
  <si>
    <t>TEA domain family member 1</t>
  </si>
  <si>
    <t>2610024B07Rik, B230114H05Rik, Gtrgeo5, TEAD-1, TEF-1</t>
  </si>
  <si>
    <t>MGI:101876</t>
  </si>
  <si>
    <t>212943</t>
  </si>
  <si>
    <t>terminal nucleotidyltransferase 5A</t>
  </si>
  <si>
    <t>BAP014, D930050G01Rik, Fam46a</t>
  </si>
  <si>
    <t>MGI:2670964</t>
  </si>
  <si>
    <t>214133</t>
  </si>
  <si>
    <t>tet methylcytosine dioxygenase 2</t>
  </si>
  <si>
    <t>Ayu17-449, E130014J05Rik, mKIAA1546</t>
  </si>
  <si>
    <t>MGI:2443298</t>
  </si>
  <si>
    <t>21802</t>
  </si>
  <si>
    <t>transforming growth factor alpha</t>
  </si>
  <si>
    <t>wa-1, wa1</t>
  </si>
  <si>
    <t>MGI:98724</t>
  </si>
  <si>
    <t>21813</t>
  </si>
  <si>
    <t>transforming growth factor, beta receptor II</t>
  </si>
  <si>
    <t>1110020H15Rik, AU042018, DNIIR, RIIDN, TBR-II</t>
  </si>
  <si>
    <t>MGI:98729</t>
  </si>
  <si>
    <t>21814</t>
  </si>
  <si>
    <t>transforming growth factor, beta receptor III</t>
  </si>
  <si>
    <t>1110036H20Rik, AU015626, AW215636, TBRIII</t>
  </si>
  <si>
    <t>MGI:104637</t>
  </si>
  <si>
    <t>240174</t>
  </si>
  <si>
    <t>thyroid adenoma associated</t>
  </si>
  <si>
    <t>6530405K19, A930021O22, AU019899, BC052885, GITA</t>
  </si>
  <si>
    <t>MGI:3039623</t>
  </si>
  <si>
    <t>21827</t>
  </si>
  <si>
    <t>thrombospondin 3</t>
  </si>
  <si>
    <t>TSP3, Thbs-3</t>
  </si>
  <si>
    <t>MGI:98739</t>
  </si>
  <si>
    <t>21834</t>
  </si>
  <si>
    <t>thyroid hormone receptor beta</t>
  </si>
  <si>
    <t>Nr1a2, T3R[b], T3Rbeta, Thrb1, Thrb2</t>
  </si>
  <si>
    <t>MGI:98743</t>
  </si>
  <si>
    <t>24001</t>
  </si>
  <si>
    <t>T cell lymphoma invasion and metastasis 2</t>
  </si>
  <si>
    <t>3000002F19Rik, STEF, mKIAA2016</t>
  </si>
  <si>
    <t>MGI:1344338</t>
  </si>
  <si>
    <t>21887</t>
  </si>
  <si>
    <t>transducin-like enhancer of split 3</t>
  </si>
  <si>
    <t>2610103N05Rik, ESG, Grg3a, Grg3b, mKIAA1547</t>
  </si>
  <si>
    <t>MGI:104634</t>
  </si>
  <si>
    <t>68581</t>
  </si>
  <si>
    <t>transmembrane p24 trafficking protein 10</t>
  </si>
  <si>
    <t>1110014C03Rik, Tmp21, p23, p24delta1</t>
  </si>
  <si>
    <t>MGI:1915831</t>
  </si>
  <si>
    <t>231633</t>
  </si>
  <si>
    <t>transmembrane protein 119</t>
  </si>
  <si>
    <t>AW208946, BC025600, obif</t>
  </si>
  <si>
    <t>MGI:2385228</t>
  </si>
  <si>
    <t>72759</t>
  </si>
  <si>
    <t>transmembrane protein 135</t>
  </si>
  <si>
    <t>2810439K08Rik, AW319712, PMP52</t>
  </si>
  <si>
    <t>MGI:1920009</t>
  </si>
  <si>
    <t>211986</t>
  </si>
  <si>
    <t>transmembrane protein 18</t>
  </si>
  <si>
    <t>BC024093</t>
  </si>
  <si>
    <t>MGI:2387176</t>
  </si>
  <si>
    <t>103266</t>
  </si>
  <si>
    <t>transmembrane protein 263</t>
  </si>
  <si>
    <t>AI597468</t>
  </si>
  <si>
    <t>MGI:2143652</t>
  </si>
  <si>
    <t>74122</t>
  </si>
  <si>
    <t>transmembrane protein 43</t>
  </si>
  <si>
    <t>1200015A22Rik, LUMA</t>
  </si>
  <si>
    <t>MGI:1921372</t>
  </si>
  <si>
    <t>544806</t>
  </si>
  <si>
    <t>transmembrane protein 92</t>
  </si>
  <si>
    <t>AU016430, Tmem92-ps</t>
  </si>
  <si>
    <t>MGI:3034723</t>
  </si>
  <si>
    <t>278279</t>
  </si>
  <si>
    <t>transmembrane and tetratricopeptide repeat containing 2</t>
  </si>
  <si>
    <t>8430438D04Rik, D330034A10Rik</t>
  </si>
  <si>
    <t>MGI:1914057</t>
  </si>
  <si>
    <t>66958</t>
  </si>
  <si>
    <t>thioredoxin-related transmembrane protein 2</t>
  </si>
  <si>
    <t>2310042M24Rik, AA589631, Txndc14</t>
  </si>
  <si>
    <t>MGI:1914208</t>
  </si>
  <si>
    <t>21934</t>
  </si>
  <si>
    <t>tumor necrosis factor receptor superfamily, member 11a, NFKB activator</t>
  </si>
  <si>
    <t>Ly109, ODFR, OFE, Rank, TRANCE-R</t>
  </si>
  <si>
    <t>MGI:1314891</t>
  </si>
  <si>
    <t>18383</t>
  </si>
  <si>
    <t>tumor necrosis factor receptor superfamily, member 11b (osteoprotegerin)</t>
  </si>
  <si>
    <t>OCIF, Opg, TR1</t>
  </si>
  <si>
    <t>MGI:109587</t>
  </si>
  <si>
    <t>666048</t>
  </si>
  <si>
    <t>TraB domain containing 2B</t>
  </si>
  <si>
    <t>Gm12824, Hkat</t>
  </si>
  <si>
    <t>MGI:3650152</t>
  </si>
  <si>
    <t>217410</t>
  </si>
  <si>
    <t>tribbles pseudokinase 2</t>
  </si>
  <si>
    <t>AW319517, TRB-2, TRB2</t>
  </si>
  <si>
    <t>MGI:2145021</t>
  </si>
  <si>
    <t>80890</t>
  </si>
  <si>
    <t>tripartite motif-containing 2</t>
  </si>
  <si>
    <t>mKIAA0517, narf</t>
  </si>
  <si>
    <t>MGI:1933163</t>
  </si>
  <si>
    <t>19720</t>
  </si>
  <si>
    <t>tripartite motif-containing 27</t>
  </si>
  <si>
    <t>AW538890, Gm19403, Rfp</t>
  </si>
  <si>
    <t>MGI:97904</t>
  </si>
  <si>
    <t>83925</t>
  </si>
  <si>
    <t>transcriptional repressor GATA binding 1</t>
  </si>
  <si>
    <t>AI115454, AI447310, D15Ertd586e</t>
  </si>
  <si>
    <t>MGI:1927616</t>
  </si>
  <si>
    <t>68842</t>
  </si>
  <si>
    <t>tubby like protein 4</t>
  </si>
  <si>
    <t>1110057P05Rik, 2210038L17Rik, Tusp</t>
  </si>
  <si>
    <t>MGI:1916092</t>
  </si>
  <si>
    <t>378431</t>
  </si>
  <si>
    <t>taxilin beta</t>
  </si>
  <si>
    <t>2310001N14Rik, Mdp77</t>
  </si>
  <si>
    <t>MGI:2671945</t>
  </si>
  <si>
    <t>68926</t>
  </si>
  <si>
    <t>ubiquitin-associated protein 2</t>
  </si>
  <si>
    <t>1190005K07Rik, AA408600, AU045235, UBAP-2, mKIAA1491</t>
  </si>
  <si>
    <t>MGI:1916176</t>
  </si>
  <si>
    <t>70348</t>
  </si>
  <si>
    <t>ubiquitin-conjugating enzyme E2C binding protein</t>
  </si>
  <si>
    <t>2610018I03Rik, Ube3d</t>
  </si>
  <si>
    <t>MGI:1917598</t>
  </si>
  <si>
    <t>22193</t>
  </si>
  <si>
    <t>ubiquitin-conjugating enzyme E2E 3</t>
  </si>
  <si>
    <t>Ubce4, ubcM2</t>
  </si>
  <si>
    <t>MGI:107412</t>
  </si>
  <si>
    <t>22195</t>
  </si>
  <si>
    <t>ubiquitin-conjugating enzyme E2L 3</t>
  </si>
  <si>
    <t>C79827, UbcM4, Ubce7</t>
  </si>
  <si>
    <t>MGI:109240</t>
  </si>
  <si>
    <t>243537</t>
  </si>
  <si>
    <t>urocanase domain containing 1</t>
  </si>
  <si>
    <t>AI265605, BC022133</t>
  </si>
  <si>
    <t>MGI:2385332</t>
  </si>
  <si>
    <t>235441</t>
  </si>
  <si>
    <t>ubiquitin specific peptidase 3</t>
  </si>
  <si>
    <t>AA409661, BC017156</t>
  </si>
  <si>
    <t>MGI:2152450</t>
  </si>
  <si>
    <t>666173</t>
  </si>
  <si>
    <t>vacuolar protein sorting 13B</t>
  </si>
  <si>
    <t>1810042B05Rik, 2310042E16Rik, 4732488H20, C330002D13Rik, C87206</t>
  </si>
  <si>
    <t>MGI:1916380</t>
  </si>
  <si>
    <t>330319</t>
  </si>
  <si>
    <t>WAS/WASL interacting protein family, member 3</t>
  </si>
  <si>
    <t>9030621G03, BQ952480</t>
  </si>
  <si>
    <t>MGI:3044681</t>
  </si>
  <si>
    <t>68151</t>
  </si>
  <si>
    <t>wntless WNT ligand secretion mediator</t>
  </si>
  <si>
    <t>5031439A09Rik, AI173978, AI987742, EVI, Gpr177</t>
  </si>
  <si>
    <t>MGI:1915401</t>
  </si>
  <si>
    <t>22408</t>
  </si>
  <si>
    <t>wingless-type MMTV integration site family, member 1</t>
  </si>
  <si>
    <t>Int-1, Wnt-1, sw, swaying</t>
  </si>
  <si>
    <t>MGI:98953</t>
  </si>
  <si>
    <t>93735</t>
  </si>
  <si>
    <t>wingless-type MMTV integration site family, member 16</t>
  </si>
  <si>
    <t>E130309I19Rik</t>
  </si>
  <si>
    <t>MGI:2136018</t>
  </si>
  <si>
    <t>22414</t>
  </si>
  <si>
    <t>wingless-type MMTV integration site family, member 2B</t>
  </si>
  <si>
    <t>Wnt13</t>
  </si>
  <si>
    <t>MGI:1261834</t>
  </si>
  <si>
    <t>52357</t>
  </si>
  <si>
    <t>WW, C2 and coiled-coil domain containing 2</t>
  </si>
  <si>
    <t>5330431C14Rik, AU022508, C85457, D8Ertd594e</t>
  </si>
  <si>
    <t>MGI:1261872</t>
  </si>
  <si>
    <t>108138</t>
  </si>
  <si>
    <t>X-ray repair complementing defective repair in Chinese hamster cells 4</t>
  </si>
  <si>
    <t>2310057B22Rik, AW413319, AW545101</t>
  </si>
  <si>
    <t>MGI:1333799</t>
  </si>
  <si>
    <t>22601</t>
  </si>
  <si>
    <t>yes-associated protein 1</t>
  </si>
  <si>
    <t>AI325207, Yap, Yap65, Yki, Yorkie</t>
  </si>
  <si>
    <t>MGI:103262</t>
  </si>
  <si>
    <t>22642</t>
  </si>
  <si>
    <t>zinc finger and BTB domain containing 17</t>
  </si>
  <si>
    <t>AA589413, Lp-1, Miz1, Zfp100, mZ13</t>
  </si>
  <si>
    <t>MGI:107410</t>
  </si>
  <si>
    <t>109929</t>
  </si>
  <si>
    <t>zinc finger and BTB domain containing 25</t>
  </si>
  <si>
    <t>2810462M08Rik, 2900064P18Rik, AI842128, Kup, Zfp-50</t>
  </si>
  <si>
    <t>MGI:99197</t>
  </si>
  <si>
    <t>245007</t>
  </si>
  <si>
    <t>zinc finger and BTB domain containing 38</t>
  </si>
  <si>
    <t>A930014K01Rik, CIBZ</t>
  </si>
  <si>
    <t>MGI:2442866</t>
  </si>
  <si>
    <t>230848</t>
  </si>
  <si>
    <t>zinc finger and BTB domain containing 40</t>
  </si>
  <si>
    <t>BC059177, C230087D24, Gm571, mKIAA0478</t>
  </si>
  <si>
    <t>MGI:2682254</t>
  </si>
  <si>
    <t>71918</t>
  </si>
  <si>
    <t>zinc finger, CCHC domain containing 24</t>
  </si>
  <si>
    <t>2310047A01Rik</t>
  </si>
  <si>
    <t>MGI:1919168</t>
  </si>
  <si>
    <t>380993</t>
  </si>
  <si>
    <t>zinc finger and AT hook domain containing</t>
  </si>
  <si>
    <t>Gm922, Zfat1, Zfp406</t>
  </si>
  <si>
    <t>MGI:2681865</t>
  </si>
  <si>
    <t>11906</t>
  </si>
  <si>
    <t>zinc finger homeobox 3</t>
  </si>
  <si>
    <t>A230102L03Rik, Atbf1, Sci, WBP9, mKIAA4228</t>
  </si>
  <si>
    <t>MGI:99948</t>
  </si>
  <si>
    <t>56314</t>
  </si>
  <si>
    <t>zinc finger protein 113</t>
  </si>
  <si>
    <t>4732456B05Rik, mKIAA4229</t>
  </si>
  <si>
    <t>MGI:1929116</t>
  </si>
  <si>
    <t>71131</t>
  </si>
  <si>
    <t>zinc finger protein 689</t>
  </si>
  <si>
    <t>4933416E05Rik, Znf689</t>
  </si>
  <si>
    <t>MGI:1918381</t>
  </si>
  <si>
    <t>627049</t>
  </si>
  <si>
    <t>zinc finger protein 800</t>
  </si>
  <si>
    <t>AA407452, Znf800</t>
  </si>
  <si>
    <t>MGI:1889334</t>
  </si>
  <si>
    <t>320799</t>
  </si>
  <si>
    <t>zinc fingers and homeoboxes 3</t>
  </si>
  <si>
    <t>1810059C13Rik, 4932418O04Rik, 9530010N21Rik, Tix1, mKIAA0395</t>
  </si>
  <si>
    <t>MGI:2444772</t>
  </si>
  <si>
    <t>195018</t>
  </si>
  <si>
    <t>zinc finger, ZZ-type with EF hand domain 1</t>
  </si>
  <si>
    <t>8430405D05Rik, BC051585, C130099L13Rik, C85424, NSPA</t>
  </si>
  <si>
    <t>MGI:24442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rgb="FF000000"/>
      <name val="Arial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">
    <xf numFmtId="0" fontId="0" fillId="0" borderId="0" xfId="0"/>
    <xf numFmtId="0" fontId="1" fillId="0" borderId="0" xfId="1"/>
  </cellXfs>
  <cellStyles count="2">
    <cellStyle name="Normal" xfId="0" builtinId="0"/>
    <cellStyle name="Normal 2" xfId="1" xr:uid="{AC0D1CF4-1A8A-4E13-A289-12522822C2CF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1AC0E-73B1-4863-A43E-FB45E75AD569}">
  <dimension ref="A1:G437"/>
  <sheetViews>
    <sheetView tabSelected="1" workbookViewId="0">
      <selection activeCell="B2" sqref="B2"/>
    </sheetView>
  </sheetViews>
  <sheetFormatPr defaultRowHeight="15" x14ac:dyDescent="0.25"/>
  <cols>
    <col min="1" max="1" width="19.7109375" bestFit="1" customWidth="1"/>
    <col min="2" max="2" width="23.140625" customWidth="1"/>
  </cols>
  <sheetData>
    <row r="1" spans="1:7" x14ac:dyDescent="0.25">
      <c r="A1" t="s">
        <v>0</v>
      </c>
      <c r="B1" s="1" t="s">
        <v>1</v>
      </c>
      <c r="C1" s="1" t="s">
        <v>818</v>
      </c>
      <c r="D1" s="1" t="s">
        <v>819</v>
      </c>
      <c r="E1" s="1" t="s">
        <v>820</v>
      </c>
      <c r="F1" s="1" t="s">
        <v>821</v>
      </c>
      <c r="G1" s="1" t="s">
        <v>822</v>
      </c>
    </row>
    <row r="2" spans="1:7" x14ac:dyDescent="0.25">
      <c r="A2" t="s">
        <v>2</v>
      </c>
      <c r="B2" s="1" t="s">
        <v>3</v>
      </c>
      <c r="C2" s="1" t="s">
        <v>823</v>
      </c>
      <c r="D2" s="1" t="s">
        <v>824</v>
      </c>
      <c r="E2" s="1" t="s">
        <v>825</v>
      </c>
      <c r="F2" s="1" t="s">
        <v>826</v>
      </c>
      <c r="G2" s="1" t="s">
        <v>827</v>
      </c>
    </row>
    <row r="3" spans="1:7" x14ac:dyDescent="0.25">
      <c r="A3" t="s">
        <v>4</v>
      </c>
      <c r="B3" s="1" t="s">
        <v>5</v>
      </c>
      <c r="C3" s="1" t="s">
        <v>828</v>
      </c>
      <c r="D3" s="1" t="s">
        <v>829</v>
      </c>
      <c r="E3" s="1" t="s">
        <v>830</v>
      </c>
      <c r="F3" s="1" t="s">
        <v>826</v>
      </c>
      <c r="G3" s="1" t="s">
        <v>831</v>
      </c>
    </row>
    <row r="4" spans="1:7" x14ac:dyDescent="0.25">
      <c r="A4" t="s">
        <v>6</v>
      </c>
      <c r="B4" s="1" t="s">
        <v>7</v>
      </c>
      <c r="C4" s="1" t="s">
        <v>832</v>
      </c>
      <c r="D4" s="1" t="s">
        <v>833</v>
      </c>
      <c r="E4" s="1" t="s">
        <v>834</v>
      </c>
      <c r="F4" s="1" t="s">
        <v>826</v>
      </c>
      <c r="G4" s="1" t="s">
        <v>835</v>
      </c>
    </row>
    <row r="5" spans="1:7" x14ac:dyDescent="0.25">
      <c r="A5" t="s">
        <v>8</v>
      </c>
      <c r="B5" s="1" t="s">
        <v>9</v>
      </c>
      <c r="C5" s="1" t="s">
        <v>836</v>
      </c>
      <c r="D5" s="1" t="s">
        <v>837</v>
      </c>
      <c r="E5" s="1" t="s">
        <v>838</v>
      </c>
      <c r="F5" s="1" t="s">
        <v>826</v>
      </c>
      <c r="G5" s="1" t="s">
        <v>839</v>
      </c>
    </row>
    <row r="6" spans="1:7" x14ac:dyDescent="0.25">
      <c r="A6" t="s">
        <v>10</v>
      </c>
      <c r="B6" s="1" t="s">
        <v>11</v>
      </c>
      <c r="C6" s="1" t="s">
        <v>840</v>
      </c>
      <c r="D6" s="1" t="s">
        <v>841</v>
      </c>
      <c r="E6" s="1" t="s">
        <v>842</v>
      </c>
      <c r="F6" s="1" t="s">
        <v>826</v>
      </c>
      <c r="G6" s="1" t="s">
        <v>843</v>
      </c>
    </row>
    <row r="7" spans="1:7" x14ac:dyDescent="0.25">
      <c r="A7" t="s">
        <v>12</v>
      </c>
      <c r="B7" s="1" t="s">
        <v>13</v>
      </c>
      <c r="C7" s="1" t="s">
        <v>844</v>
      </c>
      <c r="D7" s="1" t="s">
        <v>845</v>
      </c>
      <c r="E7" s="1" t="s">
        <v>846</v>
      </c>
      <c r="F7" s="1" t="s">
        <v>826</v>
      </c>
      <c r="G7" s="1" t="s">
        <v>847</v>
      </c>
    </row>
    <row r="8" spans="1:7" x14ac:dyDescent="0.25">
      <c r="A8" t="s">
        <v>14</v>
      </c>
      <c r="B8" s="1" t="s">
        <v>15</v>
      </c>
      <c r="C8" s="1" t="s">
        <v>848</v>
      </c>
      <c r="D8" s="1" t="s">
        <v>849</v>
      </c>
      <c r="E8" s="1" t="s">
        <v>850</v>
      </c>
      <c r="F8" s="1" t="s">
        <v>826</v>
      </c>
      <c r="G8" s="1" t="s">
        <v>851</v>
      </c>
    </row>
    <row r="9" spans="1:7" x14ac:dyDescent="0.25">
      <c r="A9" t="s">
        <v>16</v>
      </c>
      <c r="B9" s="1" t="s">
        <v>17</v>
      </c>
      <c r="C9" s="1" t="s">
        <v>852</v>
      </c>
      <c r="D9" s="1" t="s">
        <v>853</v>
      </c>
      <c r="E9" s="1" t="s">
        <v>854</v>
      </c>
      <c r="F9" s="1" t="s">
        <v>826</v>
      </c>
      <c r="G9" s="1" t="s">
        <v>855</v>
      </c>
    </row>
    <row r="10" spans="1:7" x14ac:dyDescent="0.25">
      <c r="A10" t="s">
        <v>18</v>
      </c>
      <c r="B10" s="1" t="s">
        <v>19</v>
      </c>
      <c r="C10" s="1" t="s">
        <v>856</v>
      </c>
      <c r="D10" s="1" t="s">
        <v>857</v>
      </c>
      <c r="E10" s="1" t="s">
        <v>858</v>
      </c>
      <c r="F10" s="1" t="s">
        <v>826</v>
      </c>
      <c r="G10" s="1" t="s">
        <v>859</v>
      </c>
    </row>
    <row r="11" spans="1:7" x14ac:dyDescent="0.25">
      <c r="A11" t="s">
        <v>20</v>
      </c>
      <c r="B11" s="1" t="s">
        <v>21</v>
      </c>
      <c r="C11" s="1" t="s">
        <v>860</v>
      </c>
      <c r="D11" s="1" t="s">
        <v>861</v>
      </c>
      <c r="E11" s="1" t="s">
        <v>862</v>
      </c>
      <c r="F11" s="1" t="s">
        <v>826</v>
      </c>
      <c r="G11" s="1" t="s">
        <v>863</v>
      </c>
    </row>
    <row r="12" spans="1:7" x14ac:dyDescent="0.25">
      <c r="A12" t="s">
        <v>22</v>
      </c>
      <c r="B12" s="1" t="s">
        <v>23</v>
      </c>
      <c r="C12" s="1" t="s">
        <v>864</v>
      </c>
      <c r="D12" s="1" t="s">
        <v>865</v>
      </c>
      <c r="E12" s="1" t="s">
        <v>866</v>
      </c>
      <c r="F12" s="1" t="s">
        <v>826</v>
      </c>
      <c r="G12" s="1" t="s">
        <v>867</v>
      </c>
    </row>
    <row r="13" spans="1:7" x14ac:dyDescent="0.25">
      <c r="A13" t="s">
        <v>24</v>
      </c>
      <c r="B13" s="1" t="s">
        <v>25</v>
      </c>
      <c r="C13" s="1" t="s">
        <v>868</v>
      </c>
      <c r="D13" s="1" t="s">
        <v>869</v>
      </c>
      <c r="E13" s="1" t="s">
        <v>870</v>
      </c>
      <c r="F13" s="1" t="s">
        <v>826</v>
      </c>
      <c r="G13" s="1" t="s">
        <v>871</v>
      </c>
    </row>
    <row r="14" spans="1:7" x14ac:dyDescent="0.25">
      <c r="A14" t="s">
        <v>26</v>
      </c>
      <c r="B14" s="1" t="s">
        <v>27</v>
      </c>
      <c r="C14" s="1" t="s">
        <v>872</v>
      </c>
      <c r="D14" s="1" t="s">
        <v>873</v>
      </c>
      <c r="E14" s="1" t="s">
        <v>874</v>
      </c>
      <c r="F14" s="1" t="s">
        <v>826</v>
      </c>
      <c r="G14" s="1" t="s">
        <v>875</v>
      </c>
    </row>
    <row r="15" spans="1:7" x14ac:dyDescent="0.25">
      <c r="A15" t="s">
        <v>28</v>
      </c>
      <c r="B15" s="1" t="s">
        <v>29</v>
      </c>
      <c r="C15" s="1" t="s">
        <v>876</v>
      </c>
      <c r="D15" s="1" t="s">
        <v>877</v>
      </c>
      <c r="E15" s="1" t="s">
        <v>878</v>
      </c>
      <c r="F15" s="1" t="s">
        <v>826</v>
      </c>
      <c r="G15" s="1" t="s">
        <v>879</v>
      </c>
    </row>
    <row r="16" spans="1:7" x14ac:dyDescent="0.25">
      <c r="A16" t="s">
        <v>30</v>
      </c>
      <c r="B16" s="1" t="s">
        <v>31</v>
      </c>
      <c r="C16" s="1" t="s">
        <v>880</v>
      </c>
      <c r="D16" s="1" t="s">
        <v>881</v>
      </c>
      <c r="E16" s="1" t="s">
        <v>882</v>
      </c>
      <c r="F16" s="1" t="s">
        <v>826</v>
      </c>
      <c r="G16" s="1" t="s">
        <v>883</v>
      </c>
    </row>
    <row r="17" spans="1:7" x14ac:dyDescent="0.25">
      <c r="A17" t="s">
        <v>32</v>
      </c>
      <c r="B17" s="1" t="s">
        <v>33</v>
      </c>
      <c r="C17" s="1" t="s">
        <v>884</v>
      </c>
      <c r="D17" s="1" t="s">
        <v>885</v>
      </c>
      <c r="E17" s="1" t="s">
        <v>886</v>
      </c>
      <c r="F17" s="1" t="s">
        <v>826</v>
      </c>
      <c r="G17" s="1" t="s">
        <v>887</v>
      </c>
    </row>
    <row r="18" spans="1:7" x14ac:dyDescent="0.25">
      <c r="A18" t="s">
        <v>34</v>
      </c>
      <c r="B18" s="1" t="s">
        <v>35</v>
      </c>
      <c r="C18" s="1" t="s">
        <v>888</v>
      </c>
      <c r="D18" s="1" t="s">
        <v>889</v>
      </c>
      <c r="E18" s="1" t="s">
        <v>890</v>
      </c>
      <c r="F18" s="1" t="s">
        <v>826</v>
      </c>
      <c r="G18" s="1" t="s">
        <v>891</v>
      </c>
    </row>
    <row r="19" spans="1:7" x14ac:dyDescent="0.25">
      <c r="A19" t="s">
        <v>36</v>
      </c>
      <c r="B19" s="1" t="s">
        <v>37</v>
      </c>
      <c r="C19" s="1" t="s">
        <v>892</v>
      </c>
      <c r="D19" s="1" t="s">
        <v>893</v>
      </c>
      <c r="E19" s="1" t="s">
        <v>894</v>
      </c>
      <c r="F19" s="1" t="s">
        <v>826</v>
      </c>
      <c r="G19" s="1" t="s">
        <v>895</v>
      </c>
    </row>
    <row r="20" spans="1:7" x14ac:dyDescent="0.25">
      <c r="A20" t="s">
        <v>38</v>
      </c>
      <c r="B20" s="1" t="s">
        <v>39</v>
      </c>
      <c r="C20" s="1" t="s">
        <v>896</v>
      </c>
      <c r="D20" s="1" t="s">
        <v>897</v>
      </c>
      <c r="E20" s="1" t="s">
        <v>898</v>
      </c>
      <c r="F20" s="1" t="s">
        <v>826</v>
      </c>
      <c r="G20" s="1" t="s">
        <v>899</v>
      </c>
    </row>
    <row r="21" spans="1:7" x14ac:dyDescent="0.25">
      <c r="A21" t="s">
        <v>40</v>
      </c>
      <c r="B21" s="1" t="s">
        <v>41</v>
      </c>
      <c r="C21" s="1" t="s">
        <v>900</v>
      </c>
      <c r="D21" s="1" t="s">
        <v>901</v>
      </c>
      <c r="E21" s="1" t="s">
        <v>902</v>
      </c>
      <c r="F21" s="1" t="s">
        <v>826</v>
      </c>
      <c r="G21" s="1" t="s">
        <v>903</v>
      </c>
    </row>
    <row r="22" spans="1:7" x14ac:dyDescent="0.25">
      <c r="A22" t="s">
        <v>42</v>
      </c>
      <c r="B22" s="1" t="s">
        <v>43</v>
      </c>
      <c r="C22" s="1" t="s">
        <v>904</v>
      </c>
      <c r="D22" s="1" t="s">
        <v>905</v>
      </c>
      <c r="E22" s="1" t="s">
        <v>906</v>
      </c>
      <c r="F22" s="1" t="s">
        <v>826</v>
      </c>
      <c r="G22" s="1" t="s">
        <v>907</v>
      </c>
    </row>
    <row r="23" spans="1:7" x14ac:dyDescent="0.25">
      <c r="A23" t="s">
        <v>44</v>
      </c>
      <c r="B23" s="1" t="s">
        <v>45</v>
      </c>
      <c r="C23" s="1" t="s">
        <v>908</v>
      </c>
      <c r="D23" s="1" t="s">
        <v>909</v>
      </c>
      <c r="E23" s="1" t="s">
        <v>910</v>
      </c>
      <c r="F23" s="1" t="s">
        <v>826</v>
      </c>
      <c r="G23" s="1" t="s">
        <v>911</v>
      </c>
    </row>
    <row r="24" spans="1:7" x14ac:dyDescent="0.25">
      <c r="A24" t="s">
        <v>46</v>
      </c>
      <c r="B24" s="1" t="s">
        <v>47</v>
      </c>
      <c r="C24" s="1" t="s">
        <v>912</v>
      </c>
      <c r="D24" s="1" t="s">
        <v>913</v>
      </c>
      <c r="E24" s="1" t="s">
        <v>914</v>
      </c>
      <c r="F24" s="1" t="s">
        <v>826</v>
      </c>
      <c r="G24" s="1" t="s">
        <v>915</v>
      </c>
    </row>
    <row r="25" spans="1:7" x14ac:dyDescent="0.25">
      <c r="A25" t="s">
        <v>48</v>
      </c>
      <c r="B25" s="1" t="s">
        <v>49</v>
      </c>
      <c r="C25" s="1" t="s">
        <v>916</v>
      </c>
      <c r="D25" s="1" t="s">
        <v>917</v>
      </c>
      <c r="E25" s="1" t="s">
        <v>918</v>
      </c>
      <c r="F25" s="1" t="s">
        <v>826</v>
      </c>
      <c r="G25" s="1" t="s">
        <v>919</v>
      </c>
    </row>
    <row r="26" spans="1:7" x14ac:dyDescent="0.25">
      <c r="A26" t="s">
        <v>50</v>
      </c>
      <c r="B26" s="1" t="s">
        <v>51</v>
      </c>
      <c r="C26" s="1" t="s">
        <v>920</v>
      </c>
      <c r="D26" s="1" t="s">
        <v>921</v>
      </c>
      <c r="E26" s="1" t="s">
        <v>922</v>
      </c>
      <c r="F26" s="1" t="s">
        <v>826</v>
      </c>
      <c r="G26" s="1" t="s">
        <v>923</v>
      </c>
    </row>
    <row r="27" spans="1:7" x14ac:dyDescent="0.25">
      <c r="A27" t="s">
        <v>52</v>
      </c>
      <c r="B27" s="1" t="s">
        <v>53</v>
      </c>
      <c r="C27" s="1" t="s">
        <v>924</v>
      </c>
      <c r="D27" s="1" t="s">
        <v>925</v>
      </c>
      <c r="E27" s="1" t="s">
        <v>926</v>
      </c>
      <c r="F27" s="1" t="s">
        <v>826</v>
      </c>
      <c r="G27" s="1" t="s">
        <v>927</v>
      </c>
    </row>
    <row r="28" spans="1:7" x14ac:dyDescent="0.25">
      <c r="A28" t="s">
        <v>54</v>
      </c>
      <c r="B28" s="1" t="s">
        <v>55</v>
      </c>
      <c r="C28" s="1" t="s">
        <v>928</v>
      </c>
      <c r="D28" s="1" t="s">
        <v>929</v>
      </c>
      <c r="E28" s="1" t="s">
        <v>930</v>
      </c>
      <c r="F28" s="1" t="s">
        <v>826</v>
      </c>
      <c r="G28" s="1" t="s">
        <v>931</v>
      </c>
    </row>
    <row r="29" spans="1:7" x14ac:dyDescent="0.25">
      <c r="A29" t="s">
        <v>56</v>
      </c>
      <c r="B29" s="1" t="s">
        <v>57</v>
      </c>
      <c r="C29" s="1" t="s">
        <v>932</v>
      </c>
      <c r="D29" s="1" t="s">
        <v>933</v>
      </c>
      <c r="E29" s="1" t="s">
        <v>934</v>
      </c>
      <c r="F29" s="1" t="s">
        <v>826</v>
      </c>
      <c r="G29" s="1" t="s">
        <v>935</v>
      </c>
    </row>
    <row r="30" spans="1:7" x14ac:dyDescent="0.25">
      <c r="A30" t="s">
        <v>58</v>
      </c>
      <c r="B30" s="1" t="s">
        <v>59</v>
      </c>
      <c r="C30" s="1" t="s">
        <v>936</v>
      </c>
      <c r="D30" s="1" t="s">
        <v>937</v>
      </c>
      <c r="E30" s="1" t="s">
        <v>938</v>
      </c>
      <c r="F30" s="1" t="s">
        <v>826</v>
      </c>
      <c r="G30" s="1" t="s">
        <v>939</v>
      </c>
    </row>
    <row r="31" spans="1:7" x14ac:dyDescent="0.25">
      <c r="A31" t="s">
        <v>60</v>
      </c>
      <c r="B31" s="1" t="s">
        <v>61</v>
      </c>
      <c r="C31" s="1" t="s">
        <v>940</v>
      </c>
      <c r="D31" s="1" t="s">
        <v>941</v>
      </c>
      <c r="E31" s="1" t="s">
        <v>942</v>
      </c>
      <c r="F31" s="1" t="s">
        <v>826</v>
      </c>
      <c r="G31" s="1" t="s">
        <v>943</v>
      </c>
    </row>
    <row r="32" spans="1:7" x14ac:dyDescent="0.25">
      <c r="A32" t="s">
        <v>62</v>
      </c>
      <c r="B32" s="1" t="s">
        <v>63</v>
      </c>
      <c r="C32" s="1" t="s">
        <v>944</v>
      </c>
      <c r="D32" s="1" t="s">
        <v>945</v>
      </c>
      <c r="E32" s="1" t="s">
        <v>946</v>
      </c>
      <c r="F32" s="1" t="s">
        <v>826</v>
      </c>
      <c r="G32" s="1" t="s">
        <v>947</v>
      </c>
    </row>
    <row r="33" spans="1:7" x14ac:dyDescent="0.25">
      <c r="A33" t="s">
        <v>64</v>
      </c>
      <c r="B33" s="1" t="s">
        <v>65</v>
      </c>
      <c r="C33" s="1" t="s">
        <v>948</v>
      </c>
      <c r="D33" s="1" t="s">
        <v>949</v>
      </c>
      <c r="E33" s="1" t="s">
        <v>950</v>
      </c>
      <c r="F33" s="1" t="s">
        <v>826</v>
      </c>
      <c r="G33" s="1" t="s">
        <v>951</v>
      </c>
    </row>
    <row r="34" spans="1:7" x14ac:dyDescent="0.25">
      <c r="A34" t="s">
        <v>66</v>
      </c>
      <c r="B34" s="1" t="s">
        <v>67</v>
      </c>
      <c r="C34" s="1" t="s">
        <v>952</v>
      </c>
      <c r="D34" s="1" t="s">
        <v>953</v>
      </c>
      <c r="E34" s="1" t="s">
        <v>954</v>
      </c>
      <c r="F34" s="1" t="s">
        <v>826</v>
      </c>
      <c r="G34" s="1" t="s">
        <v>955</v>
      </c>
    </row>
    <row r="35" spans="1:7" x14ac:dyDescent="0.25">
      <c r="A35" t="s">
        <v>68</v>
      </c>
      <c r="B35" s="1" t="s">
        <v>69</v>
      </c>
      <c r="C35" s="1" t="s">
        <v>956</v>
      </c>
      <c r="D35" s="1" t="s">
        <v>957</v>
      </c>
      <c r="E35" s="1" t="s">
        <v>958</v>
      </c>
      <c r="F35" s="1" t="s">
        <v>826</v>
      </c>
      <c r="G35" s="1" t="s">
        <v>959</v>
      </c>
    </row>
    <row r="36" spans="1:7" x14ac:dyDescent="0.25">
      <c r="A36" t="s">
        <v>70</v>
      </c>
      <c r="B36" s="1" t="s">
        <v>71</v>
      </c>
      <c r="C36" s="1" t="s">
        <v>960</v>
      </c>
      <c r="D36" s="1" t="s">
        <v>961</v>
      </c>
      <c r="E36" s="1" t="s">
        <v>962</v>
      </c>
      <c r="F36" s="1" t="s">
        <v>826</v>
      </c>
      <c r="G36" s="1" t="s">
        <v>963</v>
      </c>
    </row>
    <row r="37" spans="1:7" x14ac:dyDescent="0.25">
      <c r="A37" t="s">
        <v>72</v>
      </c>
      <c r="B37" s="1" t="s">
        <v>79</v>
      </c>
      <c r="C37" s="1" t="s">
        <v>964</v>
      </c>
      <c r="D37" s="1" t="s">
        <v>965</v>
      </c>
      <c r="E37" s="1" t="s">
        <v>966</v>
      </c>
      <c r="F37" s="1" t="s">
        <v>826</v>
      </c>
      <c r="G37" s="1" t="s">
        <v>967</v>
      </c>
    </row>
    <row r="38" spans="1:7" x14ac:dyDescent="0.25">
      <c r="A38" t="s">
        <v>74</v>
      </c>
      <c r="B38" s="1" t="s">
        <v>73</v>
      </c>
      <c r="C38" s="1" t="s">
        <v>968</v>
      </c>
      <c r="D38" s="1" t="s">
        <v>969</v>
      </c>
      <c r="E38" s="1" t="s">
        <v>970</v>
      </c>
      <c r="F38" s="1" t="s">
        <v>826</v>
      </c>
      <c r="G38" s="1" t="s">
        <v>971</v>
      </c>
    </row>
    <row r="39" spans="1:7" x14ac:dyDescent="0.25">
      <c r="A39" t="s">
        <v>76</v>
      </c>
      <c r="B39" s="1" t="s">
        <v>75</v>
      </c>
      <c r="C39" s="1" t="s">
        <v>972</v>
      </c>
      <c r="D39" s="1" t="s">
        <v>973</v>
      </c>
      <c r="E39" s="1" t="s">
        <v>974</v>
      </c>
      <c r="F39" s="1" t="s">
        <v>826</v>
      </c>
      <c r="G39" s="1" t="s">
        <v>975</v>
      </c>
    </row>
    <row r="40" spans="1:7" x14ac:dyDescent="0.25">
      <c r="A40" t="s">
        <v>78</v>
      </c>
      <c r="B40" s="1" t="s">
        <v>77</v>
      </c>
      <c r="C40" s="1" t="s">
        <v>976</v>
      </c>
      <c r="D40" s="1" t="s">
        <v>977</v>
      </c>
      <c r="E40" s="1" t="s">
        <v>978</v>
      </c>
      <c r="F40" s="1" t="s">
        <v>826</v>
      </c>
      <c r="G40" s="1" t="s">
        <v>979</v>
      </c>
    </row>
    <row r="41" spans="1:7" x14ac:dyDescent="0.25">
      <c r="A41" t="s">
        <v>80</v>
      </c>
      <c r="B41" s="1" t="s">
        <v>81</v>
      </c>
      <c r="C41" s="1" t="s">
        <v>980</v>
      </c>
      <c r="D41" s="1" t="s">
        <v>981</v>
      </c>
      <c r="E41" s="1" t="s">
        <v>982</v>
      </c>
      <c r="F41" s="1" t="s">
        <v>826</v>
      </c>
      <c r="G41" s="1" t="s">
        <v>983</v>
      </c>
    </row>
    <row r="42" spans="1:7" x14ac:dyDescent="0.25">
      <c r="A42" t="s">
        <v>82</v>
      </c>
      <c r="B42" s="1" t="s">
        <v>83</v>
      </c>
      <c r="C42" s="1" t="s">
        <v>984</v>
      </c>
      <c r="D42" s="1" t="s">
        <v>985</v>
      </c>
      <c r="E42" s="1" t="s">
        <v>986</v>
      </c>
      <c r="F42" s="1" t="s">
        <v>826</v>
      </c>
      <c r="G42" s="1" t="s">
        <v>987</v>
      </c>
    </row>
    <row r="43" spans="1:7" x14ac:dyDescent="0.25">
      <c r="A43" t="s">
        <v>84</v>
      </c>
      <c r="B43" s="1" t="s">
        <v>85</v>
      </c>
      <c r="C43" s="1" t="s">
        <v>988</v>
      </c>
      <c r="D43" s="1" t="s">
        <v>989</v>
      </c>
      <c r="E43" s="1" t="s">
        <v>990</v>
      </c>
      <c r="F43" s="1" t="s">
        <v>826</v>
      </c>
      <c r="G43" s="1" t="s">
        <v>991</v>
      </c>
    </row>
    <row r="44" spans="1:7" x14ac:dyDescent="0.25">
      <c r="A44" t="s">
        <v>86</v>
      </c>
      <c r="B44" s="1" t="s">
        <v>87</v>
      </c>
      <c r="C44" s="1" t="s">
        <v>992</v>
      </c>
      <c r="D44" s="1" t="s">
        <v>993</v>
      </c>
      <c r="E44" s="1" t="s">
        <v>994</v>
      </c>
      <c r="F44" s="1" t="s">
        <v>826</v>
      </c>
      <c r="G44" s="1" t="s">
        <v>995</v>
      </c>
    </row>
    <row r="45" spans="1:7" x14ac:dyDescent="0.25">
      <c r="A45" t="s">
        <v>88</v>
      </c>
      <c r="B45" s="1" t="s">
        <v>89</v>
      </c>
      <c r="C45" s="1" t="s">
        <v>996</v>
      </c>
      <c r="D45" s="1" t="s">
        <v>997</v>
      </c>
      <c r="E45" s="1" t="s">
        <v>998</v>
      </c>
      <c r="F45" s="1" t="s">
        <v>826</v>
      </c>
      <c r="G45" s="1" t="s">
        <v>999</v>
      </c>
    </row>
    <row r="46" spans="1:7" x14ac:dyDescent="0.25">
      <c r="A46" t="s">
        <v>90</v>
      </c>
      <c r="B46" s="1" t="s">
        <v>91</v>
      </c>
      <c r="C46" s="1" t="s">
        <v>1000</v>
      </c>
      <c r="D46" s="1" t="s">
        <v>1001</v>
      </c>
      <c r="E46" s="1" t="s">
        <v>1002</v>
      </c>
      <c r="F46" s="1" t="s">
        <v>826</v>
      </c>
      <c r="G46" s="1" t="s">
        <v>1003</v>
      </c>
    </row>
    <row r="47" spans="1:7" x14ac:dyDescent="0.25">
      <c r="A47" t="s">
        <v>92</v>
      </c>
      <c r="B47" s="1" t="s">
        <v>93</v>
      </c>
      <c r="C47" s="1" t="s">
        <v>1004</v>
      </c>
      <c r="D47" s="1" t="s">
        <v>1005</v>
      </c>
      <c r="E47" s="1" t="s">
        <v>1006</v>
      </c>
      <c r="F47" s="1" t="s">
        <v>826</v>
      </c>
      <c r="G47" s="1" t="s">
        <v>1007</v>
      </c>
    </row>
    <row r="48" spans="1:7" x14ac:dyDescent="0.25">
      <c r="A48" t="s">
        <v>94</v>
      </c>
      <c r="B48" s="1" t="s">
        <v>95</v>
      </c>
      <c r="C48" s="1" t="s">
        <v>1008</v>
      </c>
      <c r="D48" s="1" t="s">
        <v>1009</v>
      </c>
      <c r="E48" s="1" t="s">
        <v>1010</v>
      </c>
      <c r="F48" s="1" t="s">
        <v>826</v>
      </c>
      <c r="G48" s="1" t="s">
        <v>1011</v>
      </c>
    </row>
    <row r="49" spans="1:7" x14ac:dyDescent="0.25">
      <c r="A49" t="s">
        <v>96</v>
      </c>
      <c r="B49" s="1" t="s">
        <v>97</v>
      </c>
      <c r="C49" s="1" t="s">
        <v>1012</v>
      </c>
      <c r="D49" s="1" t="s">
        <v>1013</v>
      </c>
      <c r="E49" s="1" t="s">
        <v>1014</v>
      </c>
      <c r="F49" s="1" t="s">
        <v>826</v>
      </c>
      <c r="G49" s="1" t="s">
        <v>1015</v>
      </c>
    </row>
    <row r="50" spans="1:7" x14ac:dyDescent="0.25">
      <c r="A50" t="s">
        <v>98</v>
      </c>
      <c r="B50" s="1" t="s">
        <v>99</v>
      </c>
      <c r="C50" s="1" t="s">
        <v>1016</v>
      </c>
      <c r="D50" s="1" t="s">
        <v>1017</v>
      </c>
      <c r="E50" s="1" t="s">
        <v>1018</v>
      </c>
      <c r="F50" s="1" t="s">
        <v>826</v>
      </c>
      <c r="G50" s="1" t="s">
        <v>1019</v>
      </c>
    </row>
    <row r="51" spans="1:7" x14ac:dyDescent="0.25">
      <c r="A51" t="s">
        <v>100</v>
      </c>
      <c r="B51" s="1" t="s">
        <v>101</v>
      </c>
      <c r="C51" s="1" t="s">
        <v>1020</v>
      </c>
      <c r="D51" s="1" t="s">
        <v>1021</v>
      </c>
      <c r="E51" s="1" t="s">
        <v>1022</v>
      </c>
      <c r="F51" s="1" t="s">
        <v>826</v>
      </c>
      <c r="G51" s="1" t="s">
        <v>1023</v>
      </c>
    </row>
    <row r="52" spans="1:7" x14ac:dyDescent="0.25">
      <c r="A52" t="s">
        <v>102</v>
      </c>
      <c r="B52" s="1" t="s">
        <v>103</v>
      </c>
      <c r="C52" s="1" t="s">
        <v>1024</v>
      </c>
      <c r="D52" s="1" t="s">
        <v>1025</v>
      </c>
      <c r="E52" s="1" t="s">
        <v>1026</v>
      </c>
      <c r="F52" s="1" t="s">
        <v>826</v>
      </c>
      <c r="G52" s="1" t="s">
        <v>1027</v>
      </c>
    </row>
    <row r="53" spans="1:7" x14ac:dyDescent="0.25">
      <c r="A53" t="s">
        <v>104</v>
      </c>
      <c r="B53" s="1" t="s">
        <v>105</v>
      </c>
      <c r="C53" s="1" t="s">
        <v>1028</v>
      </c>
      <c r="D53" s="1" t="s">
        <v>1029</v>
      </c>
      <c r="E53" s="1" t="s">
        <v>1030</v>
      </c>
      <c r="F53" s="1" t="s">
        <v>826</v>
      </c>
      <c r="G53" s="1" t="s">
        <v>1031</v>
      </c>
    </row>
    <row r="54" spans="1:7" x14ac:dyDescent="0.25">
      <c r="A54" t="s">
        <v>106</v>
      </c>
      <c r="B54" s="1" t="s">
        <v>107</v>
      </c>
      <c r="C54" s="1" t="s">
        <v>1032</v>
      </c>
      <c r="D54" s="1" t="s">
        <v>1033</v>
      </c>
      <c r="E54" s="1" t="s">
        <v>1034</v>
      </c>
      <c r="F54" s="1" t="s">
        <v>826</v>
      </c>
      <c r="G54" s="1" t="s">
        <v>1035</v>
      </c>
    </row>
    <row r="55" spans="1:7" x14ac:dyDescent="0.25">
      <c r="A55" t="s">
        <v>108</v>
      </c>
      <c r="B55" s="1" t="s">
        <v>109</v>
      </c>
      <c r="C55" s="1" t="s">
        <v>1036</v>
      </c>
      <c r="D55" s="1" t="s">
        <v>1037</v>
      </c>
      <c r="E55" s="1" t="s">
        <v>1038</v>
      </c>
      <c r="F55" s="1" t="s">
        <v>826</v>
      </c>
      <c r="G55" s="1" t="s">
        <v>1039</v>
      </c>
    </row>
    <row r="56" spans="1:7" x14ac:dyDescent="0.25">
      <c r="A56" t="s">
        <v>110</v>
      </c>
      <c r="B56" s="1" t="s">
        <v>1040</v>
      </c>
      <c r="C56" s="1" t="s">
        <v>1041</v>
      </c>
      <c r="D56" s="1" t="s">
        <v>1042</v>
      </c>
      <c r="E56" s="1" t="s">
        <v>1043</v>
      </c>
      <c r="F56" s="1" t="s">
        <v>826</v>
      </c>
      <c r="G56" s="1" t="s">
        <v>1044</v>
      </c>
    </row>
    <row r="57" spans="1:7" x14ac:dyDescent="0.25">
      <c r="A57" t="s">
        <v>110</v>
      </c>
      <c r="B57" s="1" t="s">
        <v>1045</v>
      </c>
      <c r="C57" s="1" t="s">
        <v>1046</v>
      </c>
      <c r="D57" s="1" t="s">
        <v>1047</v>
      </c>
      <c r="E57" s="1" t="s">
        <v>1048</v>
      </c>
      <c r="F57" s="1" t="s">
        <v>826</v>
      </c>
      <c r="G57" s="1" t="s">
        <v>1049</v>
      </c>
    </row>
    <row r="58" spans="1:7" x14ac:dyDescent="0.25">
      <c r="A58" t="s">
        <v>111</v>
      </c>
      <c r="B58" s="1" t="s">
        <v>112</v>
      </c>
      <c r="C58" s="1" t="s">
        <v>1050</v>
      </c>
      <c r="D58" s="1" t="s">
        <v>1051</v>
      </c>
      <c r="E58" s="1" t="s">
        <v>1052</v>
      </c>
      <c r="F58" s="1" t="s">
        <v>826</v>
      </c>
      <c r="G58" s="1" t="s">
        <v>1053</v>
      </c>
    </row>
    <row r="59" spans="1:7" x14ac:dyDescent="0.25">
      <c r="A59" t="s">
        <v>113</v>
      </c>
      <c r="B59" s="1" t="s">
        <v>114</v>
      </c>
      <c r="C59" s="1" t="s">
        <v>1054</v>
      </c>
      <c r="D59" s="1" t="s">
        <v>1055</v>
      </c>
      <c r="E59" s="1" t="s">
        <v>1056</v>
      </c>
      <c r="F59" s="1" t="s">
        <v>826</v>
      </c>
      <c r="G59" s="1" t="s">
        <v>1057</v>
      </c>
    </row>
    <row r="60" spans="1:7" x14ac:dyDescent="0.25">
      <c r="A60" t="s">
        <v>115</v>
      </c>
      <c r="B60" s="1" t="s">
        <v>116</v>
      </c>
      <c r="C60" s="1" t="s">
        <v>1058</v>
      </c>
      <c r="D60" s="1" t="s">
        <v>1059</v>
      </c>
      <c r="E60" s="1" t="s">
        <v>1060</v>
      </c>
      <c r="F60" s="1" t="s">
        <v>826</v>
      </c>
      <c r="G60" s="1" t="s">
        <v>1061</v>
      </c>
    </row>
    <row r="61" spans="1:7" x14ac:dyDescent="0.25">
      <c r="A61" t="s">
        <v>117</v>
      </c>
      <c r="B61" s="1" t="s">
        <v>118</v>
      </c>
      <c r="C61" s="1" t="s">
        <v>1062</v>
      </c>
      <c r="D61" s="1" t="s">
        <v>1063</v>
      </c>
      <c r="E61" s="1" t="s">
        <v>1064</v>
      </c>
      <c r="F61" s="1" t="s">
        <v>826</v>
      </c>
      <c r="G61" s="1" t="s">
        <v>1065</v>
      </c>
    </row>
    <row r="62" spans="1:7" x14ac:dyDescent="0.25">
      <c r="A62" t="s">
        <v>119</v>
      </c>
      <c r="B62" s="1" t="s">
        <v>120</v>
      </c>
      <c r="C62" s="1" t="s">
        <v>1066</v>
      </c>
      <c r="D62" s="1" t="s">
        <v>1067</v>
      </c>
      <c r="E62" s="1" t="s">
        <v>1068</v>
      </c>
      <c r="F62" s="1" t="s">
        <v>826</v>
      </c>
      <c r="G62" s="1" t="s">
        <v>1069</v>
      </c>
    </row>
    <row r="63" spans="1:7" x14ac:dyDescent="0.25">
      <c r="A63" t="s">
        <v>121</v>
      </c>
      <c r="B63" s="1" t="s">
        <v>122</v>
      </c>
      <c r="C63" s="1" t="s">
        <v>1070</v>
      </c>
      <c r="D63" s="1" t="s">
        <v>1071</v>
      </c>
      <c r="E63" s="1" t="s">
        <v>1072</v>
      </c>
      <c r="F63" s="1" t="s">
        <v>826</v>
      </c>
      <c r="G63" s="1" t="s">
        <v>1073</v>
      </c>
    </row>
    <row r="64" spans="1:7" x14ac:dyDescent="0.25">
      <c r="A64" t="s">
        <v>123</v>
      </c>
      <c r="B64" s="1" t="s">
        <v>124</v>
      </c>
      <c r="C64" s="1" t="s">
        <v>1074</v>
      </c>
      <c r="D64" s="1" t="s">
        <v>1075</v>
      </c>
      <c r="E64" s="1" t="s">
        <v>1076</v>
      </c>
      <c r="F64" s="1" t="s">
        <v>826</v>
      </c>
      <c r="G64" s="1" t="s">
        <v>1077</v>
      </c>
    </row>
    <row r="65" spans="1:7" x14ac:dyDescent="0.25">
      <c r="A65" t="s">
        <v>125</v>
      </c>
      <c r="B65" s="1" t="s">
        <v>126</v>
      </c>
      <c r="C65" s="1" t="s">
        <v>1078</v>
      </c>
      <c r="D65" s="1" t="s">
        <v>1079</v>
      </c>
      <c r="E65" s="1" t="s">
        <v>1080</v>
      </c>
      <c r="F65" s="1" t="s">
        <v>826</v>
      </c>
      <c r="G65" s="1" t="s">
        <v>1081</v>
      </c>
    </row>
    <row r="66" spans="1:7" x14ac:dyDescent="0.25">
      <c r="A66" t="s">
        <v>127</v>
      </c>
      <c r="B66" s="1" t="s">
        <v>128</v>
      </c>
      <c r="C66" s="1" t="s">
        <v>1082</v>
      </c>
      <c r="D66" s="1" t="s">
        <v>1083</v>
      </c>
      <c r="E66" s="1" t="s">
        <v>1084</v>
      </c>
      <c r="F66" s="1" t="s">
        <v>826</v>
      </c>
      <c r="G66" s="1" t="s">
        <v>1085</v>
      </c>
    </row>
    <row r="67" spans="1:7" x14ac:dyDescent="0.25">
      <c r="A67" t="s">
        <v>129</v>
      </c>
      <c r="B67" s="1" t="s">
        <v>130</v>
      </c>
      <c r="C67" s="1" t="s">
        <v>1086</v>
      </c>
      <c r="D67" s="1" t="s">
        <v>1087</v>
      </c>
      <c r="E67" s="1" t="s">
        <v>830</v>
      </c>
      <c r="F67" s="1" t="s">
        <v>826</v>
      </c>
      <c r="G67" s="1" t="s">
        <v>1088</v>
      </c>
    </row>
    <row r="68" spans="1:7" x14ac:dyDescent="0.25">
      <c r="A68" t="s">
        <v>131</v>
      </c>
      <c r="B68" s="1" t="s">
        <v>132</v>
      </c>
      <c r="C68" s="1" t="s">
        <v>1089</v>
      </c>
      <c r="D68" s="1" t="s">
        <v>1090</v>
      </c>
      <c r="E68" s="1" t="s">
        <v>1091</v>
      </c>
      <c r="F68" s="1" t="s">
        <v>826</v>
      </c>
      <c r="G68" s="1" t="s">
        <v>1092</v>
      </c>
    </row>
    <row r="69" spans="1:7" x14ac:dyDescent="0.25">
      <c r="A69" t="s">
        <v>133</v>
      </c>
      <c r="B69" s="1" t="s">
        <v>134</v>
      </c>
      <c r="C69" s="1" t="s">
        <v>1093</v>
      </c>
      <c r="D69" s="1" t="s">
        <v>1094</v>
      </c>
      <c r="E69" s="1" t="s">
        <v>1095</v>
      </c>
      <c r="F69" s="1" t="s">
        <v>826</v>
      </c>
      <c r="G69" s="1" t="s">
        <v>1096</v>
      </c>
    </row>
    <row r="70" spans="1:7" x14ac:dyDescent="0.25">
      <c r="A70" t="s">
        <v>135</v>
      </c>
      <c r="B70" s="1" t="s">
        <v>136</v>
      </c>
      <c r="C70" s="1" t="s">
        <v>1097</v>
      </c>
      <c r="D70" s="1" t="s">
        <v>1098</v>
      </c>
      <c r="E70" s="1" t="s">
        <v>1099</v>
      </c>
      <c r="F70" s="1" t="s">
        <v>826</v>
      </c>
      <c r="G70" s="1" t="s">
        <v>1100</v>
      </c>
    </row>
    <row r="71" spans="1:7" x14ac:dyDescent="0.25">
      <c r="A71" t="s">
        <v>137</v>
      </c>
      <c r="B71" s="1" t="s">
        <v>138</v>
      </c>
      <c r="C71" s="1" t="s">
        <v>1101</v>
      </c>
      <c r="D71" s="1" t="s">
        <v>1102</v>
      </c>
      <c r="E71" s="1" t="s">
        <v>1103</v>
      </c>
      <c r="F71" s="1" t="s">
        <v>826</v>
      </c>
      <c r="G71" s="1" t="s">
        <v>1104</v>
      </c>
    </row>
    <row r="72" spans="1:7" x14ac:dyDescent="0.25">
      <c r="A72" t="s">
        <v>139</v>
      </c>
      <c r="B72" s="1" t="s">
        <v>140</v>
      </c>
      <c r="C72" s="1" t="s">
        <v>1105</v>
      </c>
      <c r="D72" s="1" t="s">
        <v>1106</v>
      </c>
      <c r="E72" s="1" t="s">
        <v>1107</v>
      </c>
      <c r="F72" s="1" t="s">
        <v>826</v>
      </c>
      <c r="G72" s="1" t="s">
        <v>1108</v>
      </c>
    </row>
    <row r="73" spans="1:7" x14ac:dyDescent="0.25">
      <c r="A73" t="s">
        <v>141</v>
      </c>
      <c r="B73" s="1" t="s">
        <v>142</v>
      </c>
      <c r="C73" s="1" t="s">
        <v>1109</v>
      </c>
      <c r="D73" s="1" t="s">
        <v>1110</v>
      </c>
      <c r="E73" s="1" t="s">
        <v>1111</v>
      </c>
      <c r="F73" s="1" t="s">
        <v>826</v>
      </c>
      <c r="G73" s="1" t="s">
        <v>1112</v>
      </c>
    </row>
    <row r="74" spans="1:7" x14ac:dyDescent="0.25">
      <c r="A74" t="s">
        <v>143</v>
      </c>
      <c r="B74" s="1" t="s">
        <v>144</v>
      </c>
      <c r="C74" s="1" t="s">
        <v>1113</v>
      </c>
      <c r="D74" s="1" t="s">
        <v>1114</v>
      </c>
      <c r="E74" s="1" t="s">
        <v>1115</v>
      </c>
      <c r="F74" s="1" t="s">
        <v>826</v>
      </c>
      <c r="G74" s="1" t="s">
        <v>1116</v>
      </c>
    </row>
    <row r="75" spans="1:7" x14ac:dyDescent="0.25">
      <c r="A75" t="s">
        <v>145</v>
      </c>
      <c r="B75" s="1" t="s">
        <v>146</v>
      </c>
      <c r="C75" s="1" t="s">
        <v>1117</v>
      </c>
      <c r="D75" s="1" t="s">
        <v>1118</v>
      </c>
      <c r="E75" s="1" t="s">
        <v>1119</v>
      </c>
      <c r="F75" s="1" t="s">
        <v>826</v>
      </c>
      <c r="G75" s="1" t="s">
        <v>1120</v>
      </c>
    </row>
    <row r="76" spans="1:7" x14ac:dyDescent="0.25">
      <c r="A76" t="s">
        <v>147</v>
      </c>
      <c r="B76" s="1" t="s">
        <v>148</v>
      </c>
      <c r="C76" s="1" t="s">
        <v>1121</v>
      </c>
      <c r="D76" s="1" t="s">
        <v>1122</v>
      </c>
      <c r="E76" s="1" t="s">
        <v>1123</v>
      </c>
      <c r="F76" s="1" t="s">
        <v>826</v>
      </c>
      <c r="G76" s="1" t="s">
        <v>1124</v>
      </c>
    </row>
    <row r="77" spans="1:7" x14ac:dyDescent="0.25">
      <c r="A77" t="s">
        <v>149</v>
      </c>
      <c r="B77" s="1" t="s">
        <v>150</v>
      </c>
      <c r="C77" s="1" t="s">
        <v>1125</v>
      </c>
      <c r="D77" s="1" t="s">
        <v>1126</v>
      </c>
      <c r="E77" s="1" t="s">
        <v>1127</v>
      </c>
      <c r="F77" s="1" t="s">
        <v>826</v>
      </c>
      <c r="G77" s="1" t="s">
        <v>1128</v>
      </c>
    </row>
    <row r="78" spans="1:7" x14ac:dyDescent="0.25">
      <c r="A78" t="s">
        <v>151</v>
      </c>
      <c r="B78" s="1" t="s">
        <v>152</v>
      </c>
      <c r="C78" s="1" t="s">
        <v>1129</v>
      </c>
      <c r="D78" s="1" t="s">
        <v>1130</v>
      </c>
      <c r="E78" s="1" t="s">
        <v>1131</v>
      </c>
      <c r="F78" s="1" t="s">
        <v>826</v>
      </c>
      <c r="G78" s="1" t="s">
        <v>1132</v>
      </c>
    </row>
    <row r="79" spans="1:7" x14ac:dyDescent="0.25">
      <c r="A79" t="s">
        <v>153</v>
      </c>
      <c r="B79" s="1" t="s">
        <v>154</v>
      </c>
      <c r="C79" s="1" t="s">
        <v>1133</v>
      </c>
      <c r="D79" s="1" t="s">
        <v>1134</v>
      </c>
      <c r="E79" s="1" t="s">
        <v>1135</v>
      </c>
      <c r="F79" s="1" t="s">
        <v>826</v>
      </c>
      <c r="G79" s="1" t="s">
        <v>1136</v>
      </c>
    </row>
    <row r="80" spans="1:7" x14ac:dyDescent="0.25">
      <c r="A80" t="s">
        <v>155</v>
      </c>
      <c r="B80" s="1" t="s">
        <v>156</v>
      </c>
      <c r="C80" s="1" t="s">
        <v>1137</v>
      </c>
      <c r="D80" s="1" t="s">
        <v>1138</v>
      </c>
      <c r="E80" s="1" t="s">
        <v>1139</v>
      </c>
      <c r="F80" s="1" t="s">
        <v>826</v>
      </c>
      <c r="G80" s="1" t="s">
        <v>1140</v>
      </c>
    </row>
    <row r="81" spans="1:7" x14ac:dyDescent="0.25">
      <c r="A81" t="s">
        <v>157</v>
      </c>
      <c r="B81" s="1" t="s">
        <v>1141</v>
      </c>
      <c r="C81" s="1" t="s">
        <v>1142</v>
      </c>
      <c r="D81" s="1" t="s">
        <v>1143</v>
      </c>
      <c r="E81" s="1" t="s">
        <v>1144</v>
      </c>
      <c r="F81" s="1" t="s">
        <v>826</v>
      </c>
      <c r="G81" s="1" t="s">
        <v>1145</v>
      </c>
    </row>
    <row r="82" spans="1:7" x14ac:dyDescent="0.25">
      <c r="A82" t="s">
        <v>157</v>
      </c>
      <c r="B82" s="1" t="s">
        <v>1146</v>
      </c>
      <c r="C82" s="1" t="s">
        <v>1147</v>
      </c>
      <c r="D82" s="1" t="s">
        <v>1148</v>
      </c>
      <c r="E82" s="1" t="s">
        <v>1149</v>
      </c>
      <c r="F82" s="1" t="s">
        <v>826</v>
      </c>
      <c r="G82" s="1" t="s">
        <v>1150</v>
      </c>
    </row>
    <row r="83" spans="1:7" x14ac:dyDescent="0.25">
      <c r="A83" t="s">
        <v>157</v>
      </c>
      <c r="B83" s="1" t="s">
        <v>1151</v>
      </c>
      <c r="C83" s="1" t="s">
        <v>1152</v>
      </c>
      <c r="D83" s="1" t="s">
        <v>1153</v>
      </c>
      <c r="E83" s="1" t="s">
        <v>830</v>
      </c>
      <c r="F83" s="1" t="s">
        <v>826</v>
      </c>
      <c r="G83" s="1" t="s">
        <v>1154</v>
      </c>
    </row>
    <row r="84" spans="1:7" x14ac:dyDescent="0.25">
      <c r="A84" t="s">
        <v>157</v>
      </c>
      <c r="B84" s="1" t="s">
        <v>1155</v>
      </c>
      <c r="C84" s="1" t="s">
        <v>1156</v>
      </c>
      <c r="D84" s="1" t="s">
        <v>1157</v>
      </c>
      <c r="E84" s="1" t="s">
        <v>1158</v>
      </c>
      <c r="F84" s="1" t="s">
        <v>826</v>
      </c>
      <c r="G84" s="1" t="s">
        <v>1159</v>
      </c>
    </row>
    <row r="85" spans="1:7" x14ac:dyDescent="0.25">
      <c r="A85" t="s">
        <v>157</v>
      </c>
      <c r="B85" s="1" t="s">
        <v>1160</v>
      </c>
      <c r="C85" s="1" t="s">
        <v>1161</v>
      </c>
      <c r="D85" s="1" t="s">
        <v>1162</v>
      </c>
      <c r="E85" s="1" t="s">
        <v>1163</v>
      </c>
      <c r="F85" s="1" t="s">
        <v>826</v>
      </c>
      <c r="G85" s="1" t="s">
        <v>1164</v>
      </c>
    </row>
    <row r="86" spans="1:7" x14ac:dyDescent="0.25">
      <c r="A86" t="s">
        <v>157</v>
      </c>
      <c r="B86" s="1" t="s">
        <v>1165</v>
      </c>
      <c r="C86" s="1" t="s">
        <v>1166</v>
      </c>
      <c r="D86" s="1" t="s">
        <v>1167</v>
      </c>
      <c r="E86" s="1" t="s">
        <v>830</v>
      </c>
      <c r="F86" s="1" t="s">
        <v>826</v>
      </c>
      <c r="G86" s="1" t="s">
        <v>1168</v>
      </c>
    </row>
    <row r="87" spans="1:7" x14ac:dyDescent="0.25">
      <c r="A87" t="s">
        <v>157</v>
      </c>
      <c r="B87" s="1" t="s">
        <v>1169</v>
      </c>
      <c r="C87" s="1" t="s">
        <v>1170</v>
      </c>
      <c r="D87" s="1" t="s">
        <v>1171</v>
      </c>
      <c r="E87" s="1" t="s">
        <v>830</v>
      </c>
      <c r="F87" s="1" t="s">
        <v>826</v>
      </c>
      <c r="G87" s="1" t="s">
        <v>1172</v>
      </c>
    </row>
    <row r="88" spans="1:7" x14ac:dyDescent="0.25">
      <c r="A88" t="s">
        <v>157</v>
      </c>
      <c r="B88" s="1" t="s">
        <v>1173</v>
      </c>
      <c r="C88" s="1" t="s">
        <v>1174</v>
      </c>
      <c r="D88" s="1" t="s">
        <v>1175</v>
      </c>
      <c r="E88" s="1" t="s">
        <v>1176</v>
      </c>
      <c r="F88" s="1" t="s">
        <v>826</v>
      </c>
      <c r="G88" s="1" t="s">
        <v>1177</v>
      </c>
    </row>
    <row r="89" spans="1:7" x14ac:dyDescent="0.25">
      <c r="A89" t="s">
        <v>157</v>
      </c>
      <c r="B89" s="1" t="s">
        <v>1178</v>
      </c>
      <c r="C89" s="1" t="s">
        <v>1179</v>
      </c>
      <c r="D89" s="1" t="s">
        <v>1180</v>
      </c>
      <c r="E89" s="1" t="s">
        <v>830</v>
      </c>
      <c r="F89" s="1" t="s">
        <v>826</v>
      </c>
      <c r="G89" s="1" t="s">
        <v>1181</v>
      </c>
    </row>
    <row r="90" spans="1:7" x14ac:dyDescent="0.25">
      <c r="A90" t="s">
        <v>158</v>
      </c>
      <c r="B90" s="1" t="s">
        <v>159</v>
      </c>
      <c r="C90" s="1" t="s">
        <v>1182</v>
      </c>
      <c r="D90" s="1" t="s">
        <v>1183</v>
      </c>
      <c r="E90" s="1" t="s">
        <v>1184</v>
      </c>
      <c r="F90" s="1" t="s">
        <v>826</v>
      </c>
      <c r="G90" s="1" t="s">
        <v>1185</v>
      </c>
    </row>
    <row r="91" spans="1:7" x14ac:dyDescent="0.25">
      <c r="A91" t="s">
        <v>160</v>
      </c>
      <c r="B91" s="1" t="s">
        <v>161</v>
      </c>
      <c r="C91" s="1" t="s">
        <v>1186</v>
      </c>
      <c r="D91" s="1" t="s">
        <v>1187</v>
      </c>
      <c r="E91" s="1" t="s">
        <v>1188</v>
      </c>
      <c r="F91" s="1" t="s">
        <v>826</v>
      </c>
      <c r="G91" s="1" t="s">
        <v>1189</v>
      </c>
    </row>
    <row r="92" spans="1:7" x14ac:dyDescent="0.25">
      <c r="A92" t="s">
        <v>162</v>
      </c>
      <c r="B92" s="1" t="s">
        <v>163</v>
      </c>
      <c r="C92" s="1" t="s">
        <v>1190</v>
      </c>
      <c r="D92" s="1" t="s">
        <v>1191</v>
      </c>
      <c r="E92" s="1" t="s">
        <v>1192</v>
      </c>
      <c r="F92" s="1" t="s">
        <v>826</v>
      </c>
      <c r="G92" s="1" t="s">
        <v>1193</v>
      </c>
    </row>
    <row r="93" spans="1:7" x14ac:dyDescent="0.25">
      <c r="A93" t="s">
        <v>164</v>
      </c>
      <c r="B93" s="1" t="s">
        <v>165</v>
      </c>
      <c r="C93" s="1" t="s">
        <v>1194</v>
      </c>
      <c r="D93" s="1" t="s">
        <v>1195</v>
      </c>
      <c r="E93" s="1" t="s">
        <v>1196</v>
      </c>
      <c r="F93" s="1" t="s">
        <v>826</v>
      </c>
      <c r="G93" s="1" t="s">
        <v>1197</v>
      </c>
    </row>
    <row r="94" spans="1:7" x14ac:dyDescent="0.25">
      <c r="A94" t="s">
        <v>166</v>
      </c>
      <c r="B94" s="1" t="s">
        <v>167</v>
      </c>
      <c r="C94" s="1" t="s">
        <v>1198</v>
      </c>
      <c r="D94" s="1" t="s">
        <v>1199</v>
      </c>
      <c r="E94" s="1" t="s">
        <v>1200</v>
      </c>
      <c r="F94" s="1" t="s">
        <v>826</v>
      </c>
      <c r="G94" s="1" t="s">
        <v>1201</v>
      </c>
    </row>
    <row r="95" spans="1:7" x14ac:dyDescent="0.25">
      <c r="A95" t="s">
        <v>168</v>
      </c>
      <c r="B95" s="1" t="s">
        <v>169</v>
      </c>
      <c r="C95" s="1" t="s">
        <v>1202</v>
      </c>
      <c r="D95" s="1" t="s">
        <v>1203</v>
      </c>
      <c r="E95" s="1" t="s">
        <v>1204</v>
      </c>
      <c r="F95" s="1" t="s">
        <v>826</v>
      </c>
      <c r="G95" s="1" t="s">
        <v>1205</v>
      </c>
    </row>
    <row r="96" spans="1:7" x14ac:dyDescent="0.25">
      <c r="A96" t="s">
        <v>170</v>
      </c>
      <c r="B96" s="1" t="s">
        <v>171</v>
      </c>
      <c r="C96" s="1" t="s">
        <v>1206</v>
      </c>
      <c r="D96" s="1" t="s">
        <v>1207</v>
      </c>
      <c r="E96" s="1" t="s">
        <v>1208</v>
      </c>
      <c r="F96" s="1" t="s">
        <v>826</v>
      </c>
      <c r="G96" s="1" t="s">
        <v>1209</v>
      </c>
    </row>
    <row r="97" spans="1:7" x14ac:dyDescent="0.25">
      <c r="A97" t="s">
        <v>172</v>
      </c>
      <c r="B97" s="1" t="s">
        <v>173</v>
      </c>
      <c r="C97" s="1" t="s">
        <v>1210</v>
      </c>
      <c r="D97" s="1" t="s">
        <v>1211</v>
      </c>
      <c r="E97" s="1" t="s">
        <v>1212</v>
      </c>
      <c r="F97" s="1" t="s">
        <v>826</v>
      </c>
      <c r="G97" s="1" t="s">
        <v>1213</v>
      </c>
    </row>
    <row r="98" spans="1:7" x14ac:dyDescent="0.25">
      <c r="A98" t="s">
        <v>174</v>
      </c>
      <c r="B98" s="1" t="s">
        <v>175</v>
      </c>
      <c r="C98" s="1" t="s">
        <v>1214</v>
      </c>
      <c r="D98" s="1" t="s">
        <v>1215</v>
      </c>
      <c r="E98" s="1" t="s">
        <v>1216</v>
      </c>
      <c r="F98" s="1" t="s">
        <v>826</v>
      </c>
      <c r="G98" s="1" t="s">
        <v>1217</v>
      </c>
    </row>
    <row r="99" spans="1:7" x14ac:dyDescent="0.25">
      <c r="A99" t="s">
        <v>176</v>
      </c>
      <c r="B99" s="1" t="s">
        <v>177</v>
      </c>
      <c r="C99" s="1" t="s">
        <v>1218</v>
      </c>
      <c r="D99" s="1" t="s">
        <v>1219</v>
      </c>
      <c r="E99" s="1" t="s">
        <v>1220</v>
      </c>
      <c r="F99" s="1" t="s">
        <v>826</v>
      </c>
      <c r="G99" s="1" t="s">
        <v>1221</v>
      </c>
    </row>
    <row r="100" spans="1:7" x14ac:dyDescent="0.25">
      <c r="A100" t="s">
        <v>178</v>
      </c>
      <c r="B100" s="1" t="s">
        <v>179</v>
      </c>
      <c r="C100" s="1" t="s">
        <v>1222</v>
      </c>
      <c r="D100" s="1" t="s">
        <v>1223</v>
      </c>
      <c r="E100" s="1" t="s">
        <v>1224</v>
      </c>
      <c r="F100" s="1" t="s">
        <v>826</v>
      </c>
      <c r="G100" s="1" t="s">
        <v>1225</v>
      </c>
    </row>
    <row r="101" spans="1:7" x14ac:dyDescent="0.25">
      <c r="A101" t="s">
        <v>180</v>
      </c>
      <c r="B101" s="1" t="s">
        <v>181</v>
      </c>
      <c r="C101" s="1" t="s">
        <v>1226</v>
      </c>
      <c r="D101" s="1" t="s">
        <v>1227</v>
      </c>
      <c r="E101" s="1" t="s">
        <v>1228</v>
      </c>
      <c r="F101" s="1" t="s">
        <v>826</v>
      </c>
      <c r="G101" s="1" t="s">
        <v>1229</v>
      </c>
    </row>
    <row r="102" spans="1:7" x14ac:dyDescent="0.25">
      <c r="A102" t="s">
        <v>182</v>
      </c>
      <c r="B102" s="1" t="s">
        <v>183</v>
      </c>
      <c r="C102" s="1" t="s">
        <v>1230</v>
      </c>
      <c r="D102" s="1" t="s">
        <v>1231</v>
      </c>
      <c r="E102" s="1" t="s">
        <v>1232</v>
      </c>
      <c r="F102" s="1" t="s">
        <v>826</v>
      </c>
      <c r="G102" s="1" t="s">
        <v>1233</v>
      </c>
    </row>
    <row r="103" spans="1:7" x14ac:dyDescent="0.25">
      <c r="A103" t="s">
        <v>184</v>
      </c>
      <c r="B103" s="1" t="s">
        <v>185</v>
      </c>
      <c r="C103" s="1" t="s">
        <v>1234</v>
      </c>
      <c r="D103" s="1" t="s">
        <v>1235</v>
      </c>
      <c r="E103" s="1" t="s">
        <v>1236</v>
      </c>
      <c r="F103" s="1" t="s">
        <v>826</v>
      </c>
      <c r="G103" s="1" t="s">
        <v>1237</v>
      </c>
    </row>
    <row r="104" spans="1:7" x14ac:dyDescent="0.25">
      <c r="A104" t="s">
        <v>186</v>
      </c>
      <c r="B104" s="1" t="s">
        <v>187</v>
      </c>
      <c r="C104" s="1" t="s">
        <v>1238</v>
      </c>
      <c r="D104" s="1" t="s">
        <v>1239</v>
      </c>
      <c r="E104" s="1" t="s">
        <v>1240</v>
      </c>
      <c r="F104" s="1" t="s">
        <v>826</v>
      </c>
      <c r="G104" s="1" t="s">
        <v>1241</v>
      </c>
    </row>
    <row r="105" spans="1:7" x14ac:dyDescent="0.25">
      <c r="A105" t="s">
        <v>188</v>
      </c>
      <c r="B105" s="1" t="s">
        <v>189</v>
      </c>
      <c r="C105" s="1" t="s">
        <v>1242</v>
      </c>
      <c r="D105" s="1" t="s">
        <v>1243</v>
      </c>
      <c r="E105" s="1" t="s">
        <v>1244</v>
      </c>
      <c r="F105" s="1" t="s">
        <v>826</v>
      </c>
      <c r="G105" s="1" t="s">
        <v>1245</v>
      </c>
    </row>
    <row r="106" spans="1:7" x14ac:dyDescent="0.25">
      <c r="A106" t="s">
        <v>190</v>
      </c>
      <c r="B106" s="1" t="s">
        <v>191</v>
      </c>
      <c r="C106" s="1" t="s">
        <v>1246</v>
      </c>
      <c r="D106" s="1" t="s">
        <v>1247</v>
      </c>
      <c r="E106" s="1" t="s">
        <v>1248</v>
      </c>
      <c r="F106" s="1" t="s">
        <v>826</v>
      </c>
      <c r="G106" s="1" t="s">
        <v>1249</v>
      </c>
    </row>
    <row r="107" spans="1:7" x14ac:dyDescent="0.25">
      <c r="A107" t="s">
        <v>192</v>
      </c>
      <c r="B107" s="1" t="s">
        <v>193</v>
      </c>
      <c r="C107" s="1" t="s">
        <v>1250</v>
      </c>
      <c r="D107" s="1" t="s">
        <v>1251</v>
      </c>
      <c r="E107" s="1" t="s">
        <v>1252</v>
      </c>
      <c r="F107" s="1" t="s">
        <v>826</v>
      </c>
      <c r="G107" s="1" t="s">
        <v>1253</v>
      </c>
    </row>
    <row r="108" spans="1:7" x14ac:dyDescent="0.25">
      <c r="A108" t="s">
        <v>194</v>
      </c>
      <c r="B108" s="1" t="s">
        <v>195</v>
      </c>
      <c r="C108" s="1" t="s">
        <v>1254</v>
      </c>
      <c r="D108" s="1" t="s">
        <v>1255</v>
      </c>
      <c r="E108" s="1" t="s">
        <v>1256</v>
      </c>
      <c r="F108" s="1" t="s">
        <v>826</v>
      </c>
      <c r="G108" s="1" t="s">
        <v>1257</v>
      </c>
    </row>
    <row r="109" spans="1:7" x14ac:dyDescent="0.25">
      <c r="A109" t="s">
        <v>196</v>
      </c>
      <c r="B109" s="1" t="s">
        <v>197</v>
      </c>
      <c r="C109" s="1" t="s">
        <v>1258</v>
      </c>
      <c r="D109" s="1" t="s">
        <v>1259</v>
      </c>
      <c r="E109" s="1" t="s">
        <v>1260</v>
      </c>
      <c r="F109" s="1" t="s">
        <v>826</v>
      </c>
      <c r="G109" s="1" t="s">
        <v>1261</v>
      </c>
    </row>
    <row r="110" spans="1:7" x14ac:dyDescent="0.25">
      <c r="A110" t="s">
        <v>198</v>
      </c>
      <c r="B110" s="1" t="s">
        <v>199</v>
      </c>
      <c r="C110" s="1" t="s">
        <v>1262</v>
      </c>
      <c r="D110" s="1" t="s">
        <v>1263</v>
      </c>
      <c r="E110" s="1" t="s">
        <v>1264</v>
      </c>
      <c r="F110" s="1" t="s">
        <v>826</v>
      </c>
      <c r="G110" s="1" t="s">
        <v>1265</v>
      </c>
    </row>
    <row r="111" spans="1:7" x14ac:dyDescent="0.25">
      <c r="A111" t="s">
        <v>200</v>
      </c>
      <c r="B111" s="1" t="s">
        <v>201</v>
      </c>
      <c r="C111" s="1" t="s">
        <v>1266</v>
      </c>
      <c r="D111" s="1" t="s">
        <v>1267</v>
      </c>
      <c r="E111" s="1" t="s">
        <v>1268</v>
      </c>
      <c r="F111" s="1" t="s">
        <v>826</v>
      </c>
      <c r="G111" s="1" t="s">
        <v>1269</v>
      </c>
    </row>
    <row r="112" spans="1:7" x14ac:dyDescent="0.25">
      <c r="A112" t="s">
        <v>202</v>
      </c>
      <c r="B112" s="1" t="s">
        <v>203</v>
      </c>
      <c r="C112" s="1" t="s">
        <v>1270</v>
      </c>
      <c r="D112" s="1" t="s">
        <v>1271</v>
      </c>
      <c r="E112" s="1" t="s">
        <v>1272</v>
      </c>
      <c r="F112" s="1" t="s">
        <v>826</v>
      </c>
      <c r="G112" s="1" t="s">
        <v>1273</v>
      </c>
    </row>
    <row r="113" spans="1:7" x14ac:dyDescent="0.25">
      <c r="A113" t="s">
        <v>204</v>
      </c>
      <c r="B113" s="1" t="s">
        <v>205</v>
      </c>
      <c r="C113" s="1" t="s">
        <v>1274</v>
      </c>
      <c r="D113" s="1" t="s">
        <v>1275</v>
      </c>
      <c r="E113" s="1" t="s">
        <v>1276</v>
      </c>
      <c r="F113" s="1" t="s">
        <v>826</v>
      </c>
      <c r="G113" s="1" t="s">
        <v>1277</v>
      </c>
    </row>
    <row r="114" spans="1:7" x14ac:dyDescent="0.25">
      <c r="A114" t="s">
        <v>206</v>
      </c>
      <c r="B114" s="1" t="s">
        <v>207</v>
      </c>
      <c r="C114" s="1" t="s">
        <v>1278</v>
      </c>
      <c r="D114" s="1" t="s">
        <v>1279</v>
      </c>
      <c r="E114" s="1" t="s">
        <v>1280</v>
      </c>
      <c r="F114" s="1" t="s">
        <v>826</v>
      </c>
      <c r="G114" s="1" t="s">
        <v>1281</v>
      </c>
    </row>
    <row r="115" spans="1:7" x14ac:dyDescent="0.25">
      <c r="A115" t="s">
        <v>208</v>
      </c>
      <c r="B115" s="1" t="s">
        <v>209</v>
      </c>
      <c r="C115" s="1" t="s">
        <v>1282</v>
      </c>
      <c r="D115" s="1" t="s">
        <v>1283</v>
      </c>
      <c r="E115" s="1" t="s">
        <v>1284</v>
      </c>
      <c r="F115" s="1" t="s">
        <v>826</v>
      </c>
      <c r="G115" s="1" t="s">
        <v>1285</v>
      </c>
    </row>
    <row r="116" spans="1:7" x14ac:dyDescent="0.25">
      <c r="A116" t="s">
        <v>210</v>
      </c>
      <c r="B116" s="1" t="s">
        <v>211</v>
      </c>
      <c r="C116" s="1" t="s">
        <v>1286</v>
      </c>
      <c r="D116" s="1" t="s">
        <v>1287</v>
      </c>
      <c r="E116" s="1" t="s">
        <v>1288</v>
      </c>
      <c r="F116" s="1" t="s">
        <v>826</v>
      </c>
      <c r="G116" s="1" t="s">
        <v>1289</v>
      </c>
    </row>
    <row r="117" spans="1:7" x14ac:dyDescent="0.25">
      <c r="A117" t="s">
        <v>212</v>
      </c>
      <c r="B117" s="1" t="s">
        <v>213</v>
      </c>
      <c r="C117" s="1" t="s">
        <v>1290</v>
      </c>
      <c r="D117" s="1" t="s">
        <v>1291</v>
      </c>
      <c r="E117" s="1" t="s">
        <v>1292</v>
      </c>
      <c r="F117" s="1" t="s">
        <v>826</v>
      </c>
      <c r="G117" s="1" t="s">
        <v>1293</v>
      </c>
    </row>
    <row r="118" spans="1:7" x14ac:dyDescent="0.25">
      <c r="A118" t="s">
        <v>214</v>
      </c>
      <c r="B118" s="1" t="s">
        <v>215</v>
      </c>
      <c r="C118" s="1" t="s">
        <v>1294</v>
      </c>
      <c r="D118" s="1" t="s">
        <v>1295</v>
      </c>
      <c r="E118" s="1" t="s">
        <v>1296</v>
      </c>
      <c r="F118" s="1" t="s">
        <v>826</v>
      </c>
      <c r="G118" s="1" t="s">
        <v>1297</v>
      </c>
    </row>
    <row r="119" spans="1:7" x14ac:dyDescent="0.25">
      <c r="A119" t="s">
        <v>216</v>
      </c>
      <c r="B119" s="1" t="s">
        <v>217</v>
      </c>
      <c r="C119" s="1" t="s">
        <v>1298</v>
      </c>
      <c r="D119" s="1" t="s">
        <v>1299</v>
      </c>
      <c r="E119" s="1" t="s">
        <v>1300</v>
      </c>
      <c r="F119" s="1" t="s">
        <v>826</v>
      </c>
      <c r="G119" s="1" t="s">
        <v>1301</v>
      </c>
    </row>
    <row r="120" spans="1:7" x14ac:dyDescent="0.25">
      <c r="A120" t="s">
        <v>218</v>
      </c>
      <c r="B120" s="1" t="s">
        <v>219</v>
      </c>
      <c r="C120" s="1" t="s">
        <v>1302</v>
      </c>
      <c r="D120" s="1" t="s">
        <v>1303</v>
      </c>
      <c r="E120" s="1" t="s">
        <v>1304</v>
      </c>
      <c r="F120" s="1" t="s">
        <v>826</v>
      </c>
      <c r="G120" s="1" t="s">
        <v>1305</v>
      </c>
    </row>
    <row r="121" spans="1:7" x14ac:dyDescent="0.25">
      <c r="A121" t="s">
        <v>220</v>
      </c>
      <c r="B121" s="1" t="s">
        <v>221</v>
      </c>
      <c r="C121" s="1" t="s">
        <v>1306</v>
      </c>
      <c r="D121" s="1" t="s">
        <v>1307</v>
      </c>
      <c r="E121" s="1" t="s">
        <v>1308</v>
      </c>
      <c r="F121" s="1" t="s">
        <v>826</v>
      </c>
      <c r="G121" s="1" t="s">
        <v>1309</v>
      </c>
    </row>
    <row r="122" spans="1:7" x14ac:dyDescent="0.25">
      <c r="A122" t="s">
        <v>222</v>
      </c>
      <c r="B122" s="1" t="s">
        <v>223</v>
      </c>
      <c r="C122" s="1" t="s">
        <v>1310</v>
      </c>
      <c r="D122" s="1" t="s">
        <v>1311</v>
      </c>
      <c r="E122" s="1" t="s">
        <v>1312</v>
      </c>
      <c r="F122" s="1" t="s">
        <v>826</v>
      </c>
      <c r="G122" s="1" t="s">
        <v>1313</v>
      </c>
    </row>
    <row r="123" spans="1:7" x14ac:dyDescent="0.25">
      <c r="A123" t="s">
        <v>224</v>
      </c>
      <c r="B123" s="1" t="s">
        <v>225</v>
      </c>
      <c r="C123" s="1" t="s">
        <v>1314</v>
      </c>
      <c r="D123" s="1" t="s">
        <v>1315</v>
      </c>
      <c r="E123" s="1" t="s">
        <v>1316</v>
      </c>
      <c r="F123" s="1" t="s">
        <v>826</v>
      </c>
      <c r="G123" s="1" t="s">
        <v>1317</v>
      </c>
    </row>
    <row r="124" spans="1:7" x14ac:dyDescent="0.25">
      <c r="A124" t="s">
        <v>226</v>
      </c>
      <c r="B124" s="1" t="s">
        <v>227</v>
      </c>
      <c r="C124" s="1" t="s">
        <v>1318</v>
      </c>
      <c r="D124" s="1" t="s">
        <v>1319</v>
      </c>
      <c r="E124" s="1" t="s">
        <v>1320</v>
      </c>
      <c r="F124" s="1" t="s">
        <v>826</v>
      </c>
      <c r="G124" s="1" t="s">
        <v>1321</v>
      </c>
    </row>
    <row r="125" spans="1:7" x14ac:dyDescent="0.25">
      <c r="A125" t="s">
        <v>228</v>
      </c>
      <c r="B125" s="1" t="s">
        <v>229</v>
      </c>
      <c r="C125" s="1" t="s">
        <v>1322</v>
      </c>
      <c r="D125" s="1" t="s">
        <v>1323</v>
      </c>
      <c r="E125" s="1" t="s">
        <v>1324</v>
      </c>
      <c r="F125" s="1" t="s">
        <v>826</v>
      </c>
      <c r="G125" s="1" t="s">
        <v>1325</v>
      </c>
    </row>
    <row r="126" spans="1:7" x14ac:dyDescent="0.25">
      <c r="A126" t="s">
        <v>230</v>
      </c>
      <c r="B126" s="1" t="s">
        <v>231</v>
      </c>
      <c r="C126" s="1" t="s">
        <v>1326</v>
      </c>
      <c r="D126" s="1" t="s">
        <v>1327</v>
      </c>
      <c r="E126" s="1" t="s">
        <v>1328</v>
      </c>
      <c r="F126" s="1" t="s">
        <v>826</v>
      </c>
      <c r="G126" s="1" t="s">
        <v>1329</v>
      </c>
    </row>
    <row r="127" spans="1:7" x14ac:dyDescent="0.25">
      <c r="A127" t="s">
        <v>232</v>
      </c>
      <c r="B127" s="1" t="s">
        <v>233</v>
      </c>
      <c r="C127" s="1" t="s">
        <v>1330</v>
      </c>
      <c r="D127" s="1" t="s">
        <v>1331</v>
      </c>
      <c r="E127" s="1" t="s">
        <v>1332</v>
      </c>
      <c r="F127" s="1" t="s">
        <v>826</v>
      </c>
      <c r="G127" s="1" t="s">
        <v>1333</v>
      </c>
    </row>
    <row r="128" spans="1:7" x14ac:dyDescent="0.25">
      <c r="A128" t="s">
        <v>234</v>
      </c>
      <c r="B128" s="1" t="s">
        <v>235</v>
      </c>
      <c r="C128" s="1" t="s">
        <v>1334</v>
      </c>
      <c r="D128" s="1" t="s">
        <v>1335</v>
      </c>
      <c r="E128" s="1" t="s">
        <v>1336</v>
      </c>
      <c r="F128" s="1" t="s">
        <v>826</v>
      </c>
      <c r="G128" s="1" t="s">
        <v>1337</v>
      </c>
    </row>
    <row r="129" spans="1:7" x14ac:dyDescent="0.25">
      <c r="A129" t="s">
        <v>236</v>
      </c>
      <c r="B129" s="1" t="s">
        <v>237</v>
      </c>
      <c r="C129" s="1" t="s">
        <v>1338</v>
      </c>
      <c r="D129" s="1" t="s">
        <v>1339</v>
      </c>
      <c r="E129" s="1" t="s">
        <v>1340</v>
      </c>
      <c r="F129" s="1" t="s">
        <v>826</v>
      </c>
      <c r="G129" s="1" t="s">
        <v>1341</v>
      </c>
    </row>
    <row r="130" spans="1:7" x14ac:dyDescent="0.25">
      <c r="A130" t="s">
        <v>238</v>
      </c>
      <c r="B130" s="1" t="s">
        <v>239</v>
      </c>
      <c r="C130" s="1" t="s">
        <v>1342</v>
      </c>
      <c r="D130" s="1" t="s">
        <v>1343</v>
      </c>
      <c r="E130" s="1" t="s">
        <v>1344</v>
      </c>
      <c r="F130" s="1" t="s">
        <v>826</v>
      </c>
      <c r="G130" s="1" t="s">
        <v>1345</v>
      </c>
    </row>
    <row r="131" spans="1:7" x14ac:dyDescent="0.25">
      <c r="A131" t="s">
        <v>240</v>
      </c>
      <c r="B131" s="1" t="s">
        <v>241</v>
      </c>
      <c r="C131" s="1" t="s">
        <v>1346</v>
      </c>
      <c r="D131" s="1" t="s">
        <v>1347</v>
      </c>
      <c r="E131" s="1" t="s">
        <v>1348</v>
      </c>
      <c r="F131" s="1" t="s">
        <v>826</v>
      </c>
      <c r="G131" s="1" t="s">
        <v>1349</v>
      </c>
    </row>
    <row r="132" spans="1:7" x14ac:dyDescent="0.25">
      <c r="A132" t="s">
        <v>242</v>
      </c>
      <c r="B132" s="1" t="s">
        <v>243</v>
      </c>
      <c r="C132" s="1" t="s">
        <v>1350</v>
      </c>
      <c r="D132" s="1" t="s">
        <v>1351</v>
      </c>
      <c r="E132" s="1" t="s">
        <v>1352</v>
      </c>
      <c r="F132" s="1" t="s">
        <v>826</v>
      </c>
      <c r="G132" s="1" t="s">
        <v>1353</v>
      </c>
    </row>
    <row r="133" spans="1:7" x14ac:dyDescent="0.25">
      <c r="A133" t="s">
        <v>244</v>
      </c>
      <c r="B133" s="1" t="s">
        <v>245</v>
      </c>
      <c r="C133" s="1" t="s">
        <v>1354</v>
      </c>
      <c r="D133" s="1" t="s">
        <v>1355</v>
      </c>
      <c r="E133" s="1" t="s">
        <v>1356</v>
      </c>
      <c r="F133" s="1" t="s">
        <v>826</v>
      </c>
      <c r="G133" s="1" t="s">
        <v>1357</v>
      </c>
    </row>
    <row r="134" spans="1:7" x14ac:dyDescent="0.25">
      <c r="A134" t="s">
        <v>246</v>
      </c>
      <c r="B134" s="1" t="s">
        <v>247</v>
      </c>
      <c r="C134" s="1" t="s">
        <v>1358</v>
      </c>
      <c r="D134" s="1" t="s">
        <v>1359</v>
      </c>
      <c r="E134" s="1" t="s">
        <v>1360</v>
      </c>
      <c r="F134" s="1" t="s">
        <v>826</v>
      </c>
      <c r="G134" s="1" t="s">
        <v>1361</v>
      </c>
    </row>
    <row r="135" spans="1:7" x14ac:dyDescent="0.25">
      <c r="A135" t="s">
        <v>248</v>
      </c>
      <c r="B135" s="1" t="s">
        <v>249</v>
      </c>
      <c r="C135" s="1" t="s">
        <v>1362</v>
      </c>
      <c r="D135" s="1" t="s">
        <v>1363</v>
      </c>
      <c r="E135" s="1" t="s">
        <v>1364</v>
      </c>
      <c r="F135" s="1" t="s">
        <v>826</v>
      </c>
      <c r="G135" s="1" t="s">
        <v>1365</v>
      </c>
    </row>
    <row r="136" spans="1:7" x14ac:dyDescent="0.25">
      <c r="A136" t="s">
        <v>250</v>
      </c>
      <c r="B136" s="1" t="s">
        <v>251</v>
      </c>
      <c r="C136" s="1" t="s">
        <v>1366</v>
      </c>
      <c r="D136" s="1" t="s">
        <v>1367</v>
      </c>
      <c r="E136" s="1" t="s">
        <v>1368</v>
      </c>
      <c r="F136" s="1" t="s">
        <v>826</v>
      </c>
      <c r="G136" s="1" t="s">
        <v>1369</v>
      </c>
    </row>
    <row r="137" spans="1:7" x14ac:dyDescent="0.25">
      <c r="A137" t="s">
        <v>252</v>
      </c>
      <c r="B137" s="1" t="s">
        <v>253</v>
      </c>
      <c r="C137" s="1" t="s">
        <v>1370</v>
      </c>
      <c r="D137" s="1" t="s">
        <v>1371</v>
      </c>
      <c r="E137" s="1" t="s">
        <v>1372</v>
      </c>
      <c r="F137" s="1" t="s">
        <v>826</v>
      </c>
      <c r="G137" s="1" t="s">
        <v>1373</v>
      </c>
    </row>
    <row r="138" spans="1:7" x14ac:dyDescent="0.25">
      <c r="A138" t="s">
        <v>254</v>
      </c>
      <c r="B138" s="1" t="s">
        <v>255</v>
      </c>
      <c r="C138" s="1" t="s">
        <v>1374</v>
      </c>
      <c r="D138" s="1" t="s">
        <v>1375</v>
      </c>
      <c r="E138" s="1" t="s">
        <v>1376</v>
      </c>
      <c r="F138" s="1" t="s">
        <v>826</v>
      </c>
      <c r="G138" s="1" t="s">
        <v>1377</v>
      </c>
    </row>
    <row r="139" spans="1:7" x14ac:dyDescent="0.25">
      <c r="A139" t="s">
        <v>256</v>
      </c>
      <c r="B139" s="1" t="s">
        <v>257</v>
      </c>
      <c r="C139" s="1" t="s">
        <v>1378</v>
      </c>
      <c r="D139" s="1" t="s">
        <v>1379</v>
      </c>
      <c r="E139" s="1" t="s">
        <v>1380</v>
      </c>
      <c r="F139" s="1" t="s">
        <v>826</v>
      </c>
      <c r="G139" s="1" t="s">
        <v>1381</v>
      </c>
    </row>
    <row r="140" spans="1:7" x14ac:dyDescent="0.25">
      <c r="A140" t="s">
        <v>258</v>
      </c>
      <c r="B140" s="1" t="s">
        <v>259</v>
      </c>
      <c r="C140" s="1" t="s">
        <v>1382</v>
      </c>
      <c r="D140" s="1" t="s">
        <v>1383</v>
      </c>
      <c r="E140" s="1" t="s">
        <v>1384</v>
      </c>
      <c r="F140" s="1" t="s">
        <v>826</v>
      </c>
      <c r="G140" s="1" t="s">
        <v>1385</v>
      </c>
    </row>
    <row r="141" spans="1:7" x14ac:dyDescent="0.25">
      <c r="A141" t="s">
        <v>260</v>
      </c>
      <c r="B141" s="1" t="s">
        <v>261</v>
      </c>
      <c r="C141" s="1" t="s">
        <v>1386</v>
      </c>
      <c r="D141" s="1" t="s">
        <v>1387</v>
      </c>
      <c r="E141" s="1" t="s">
        <v>1388</v>
      </c>
      <c r="F141" s="1" t="s">
        <v>826</v>
      </c>
      <c r="G141" s="1" t="s">
        <v>1389</v>
      </c>
    </row>
    <row r="142" spans="1:7" x14ac:dyDescent="0.25">
      <c r="A142" t="s">
        <v>262</v>
      </c>
      <c r="B142" s="1" t="s">
        <v>263</v>
      </c>
      <c r="C142" s="1" t="s">
        <v>1390</v>
      </c>
      <c r="D142" s="1" t="s">
        <v>1391</v>
      </c>
      <c r="E142" s="1" t="s">
        <v>830</v>
      </c>
      <c r="F142" s="1" t="s">
        <v>826</v>
      </c>
      <c r="G142" s="1" t="s">
        <v>1392</v>
      </c>
    </row>
    <row r="143" spans="1:7" x14ac:dyDescent="0.25">
      <c r="A143" t="s">
        <v>264</v>
      </c>
      <c r="B143" s="1" t="s">
        <v>265</v>
      </c>
      <c r="C143" s="1" t="s">
        <v>1393</v>
      </c>
      <c r="D143" s="1" t="s">
        <v>1394</v>
      </c>
      <c r="E143" s="1" t="s">
        <v>1395</v>
      </c>
      <c r="F143" s="1" t="s">
        <v>826</v>
      </c>
      <c r="G143" s="1" t="s">
        <v>1396</v>
      </c>
    </row>
    <row r="144" spans="1:7" x14ac:dyDescent="0.25">
      <c r="A144" t="s">
        <v>266</v>
      </c>
      <c r="B144" s="1" t="s">
        <v>267</v>
      </c>
      <c r="C144" s="1" t="s">
        <v>1397</v>
      </c>
      <c r="D144" s="1" t="s">
        <v>1398</v>
      </c>
      <c r="E144" s="1" t="s">
        <v>1399</v>
      </c>
      <c r="F144" s="1" t="s">
        <v>826</v>
      </c>
      <c r="G144" s="1" t="s">
        <v>1400</v>
      </c>
    </row>
    <row r="145" spans="1:7" x14ac:dyDescent="0.25">
      <c r="A145" t="s">
        <v>268</v>
      </c>
      <c r="B145" s="1" t="s">
        <v>269</v>
      </c>
      <c r="C145" s="1" t="s">
        <v>1401</v>
      </c>
      <c r="D145" s="1" t="s">
        <v>1402</v>
      </c>
      <c r="E145" s="1" t="s">
        <v>1403</v>
      </c>
      <c r="F145" s="1" t="s">
        <v>826</v>
      </c>
      <c r="G145" s="1" t="s">
        <v>1404</v>
      </c>
    </row>
    <row r="146" spans="1:7" x14ac:dyDescent="0.25">
      <c r="A146" t="s">
        <v>270</v>
      </c>
      <c r="B146" s="1" t="s">
        <v>271</v>
      </c>
      <c r="C146" s="1" t="s">
        <v>1405</v>
      </c>
      <c r="D146" s="1" t="s">
        <v>1406</v>
      </c>
      <c r="E146" s="1" t="s">
        <v>1407</v>
      </c>
      <c r="F146" s="1" t="s">
        <v>826</v>
      </c>
      <c r="G146" s="1" t="s">
        <v>1408</v>
      </c>
    </row>
    <row r="147" spans="1:7" x14ac:dyDescent="0.25">
      <c r="A147" t="s">
        <v>272</v>
      </c>
      <c r="B147" s="1" t="s">
        <v>273</v>
      </c>
      <c r="C147" s="1" t="s">
        <v>1409</v>
      </c>
      <c r="D147" s="1" t="s">
        <v>1410</v>
      </c>
      <c r="E147" s="1" t="s">
        <v>1411</v>
      </c>
      <c r="F147" s="1" t="s">
        <v>826</v>
      </c>
      <c r="G147" s="1" t="s">
        <v>1412</v>
      </c>
    </row>
    <row r="148" spans="1:7" x14ac:dyDescent="0.25">
      <c r="A148" t="s">
        <v>274</v>
      </c>
      <c r="B148" s="1" t="s">
        <v>275</v>
      </c>
      <c r="C148" s="1" t="s">
        <v>1413</v>
      </c>
      <c r="D148" s="1" t="s">
        <v>1414</v>
      </c>
      <c r="E148" s="1" t="s">
        <v>1415</v>
      </c>
      <c r="F148" s="1" t="s">
        <v>826</v>
      </c>
      <c r="G148" s="1" t="s">
        <v>1416</v>
      </c>
    </row>
    <row r="149" spans="1:7" x14ac:dyDescent="0.25">
      <c r="A149" t="s">
        <v>276</v>
      </c>
      <c r="B149" s="1" t="s">
        <v>277</v>
      </c>
      <c r="C149" s="1" t="s">
        <v>1417</v>
      </c>
      <c r="D149" s="1" t="s">
        <v>1418</v>
      </c>
      <c r="E149" s="1" t="s">
        <v>1419</v>
      </c>
      <c r="F149" s="1" t="s">
        <v>826</v>
      </c>
      <c r="G149" s="1" t="s">
        <v>1420</v>
      </c>
    </row>
    <row r="150" spans="1:7" x14ac:dyDescent="0.25">
      <c r="A150" t="s">
        <v>278</v>
      </c>
      <c r="B150" s="1" t="s">
        <v>279</v>
      </c>
      <c r="C150" s="1" t="s">
        <v>1421</v>
      </c>
      <c r="D150" s="1" t="s">
        <v>1422</v>
      </c>
      <c r="E150" s="1" t="s">
        <v>1423</v>
      </c>
      <c r="F150" s="1" t="s">
        <v>826</v>
      </c>
      <c r="G150" s="1" t="s">
        <v>1424</v>
      </c>
    </row>
    <row r="151" spans="1:7" x14ac:dyDescent="0.25">
      <c r="A151" t="s">
        <v>280</v>
      </c>
      <c r="B151" s="1" t="s">
        <v>281</v>
      </c>
      <c r="C151" s="1" t="s">
        <v>1425</v>
      </c>
      <c r="D151" s="1" t="s">
        <v>1426</v>
      </c>
      <c r="E151" s="1" t="s">
        <v>1427</v>
      </c>
      <c r="F151" s="1" t="s">
        <v>826</v>
      </c>
      <c r="G151" s="1" t="s">
        <v>1428</v>
      </c>
    </row>
    <row r="152" spans="1:7" x14ac:dyDescent="0.25">
      <c r="A152" t="s">
        <v>282</v>
      </c>
      <c r="B152" s="1" t="s">
        <v>283</v>
      </c>
      <c r="C152" s="1" t="s">
        <v>1429</v>
      </c>
      <c r="D152" s="1" t="s">
        <v>1430</v>
      </c>
      <c r="E152" s="1" t="s">
        <v>1431</v>
      </c>
      <c r="F152" s="1" t="s">
        <v>826</v>
      </c>
      <c r="G152" s="1" t="s">
        <v>1432</v>
      </c>
    </row>
    <row r="153" spans="1:7" x14ac:dyDescent="0.25">
      <c r="A153" t="s">
        <v>296</v>
      </c>
      <c r="B153" s="1" t="s">
        <v>1433</v>
      </c>
      <c r="C153" s="1" t="s">
        <v>1434</v>
      </c>
      <c r="D153" s="1" t="s">
        <v>1435</v>
      </c>
      <c r="E153" s="1" t="s">
        <v>1436</v>
      </c>
      <c r="F153" s="1" t="s">
        <v>826</v>
      </c>
      <c r="G153" s="1" t="s">
        <v>1437</v>
      </c>
    </row>
    <row r="154" spans="1:7" x14ac:dyDescent="0.25">
      <c r="A154" t="s">
        <v>296</v>
      </c>
      <c r="B154" s="1" t="s">
        <v>1438</v>
      </c>
      <c r="C154" s="1" t="s">
        <v>1439</v>
      </c>
      <c r="D154" s="1" t="s">
        <v>1440</v>
      </c>
      <c r="E154" s="1" t="s">
        <v>1441</v>
      </c>
      <c r="F154" s="1" t="s">
        <v>826</v>
      </c>
      <c r="G154" s="1" t="s">
        <v>1442</v>
      </c>
    </row>
    <row r="155" spans="1:7" x14ac:dyDescent="0.25">
      <c r="A155" t="s">
        <v>296</v>
      </c>
      <c r="B155" s="1" t="s">
        <v>1443</v>
      </c>
      <c r="C155" s="1" t="s">
        <v>1444</v>
      </c>
      <c r="D155" s="1" t="s">
        <v>1445</v>
      </c>
      <c r="E155" s="1" t="s">
        <v>1446</v>
      </c>
      <c r="F155" s="1" t="s">
        <v>826</v>
      </c>
      <c r="G155" s="1" t="s">
        <v>1447</v>
      </c>
    </row>
    <row r="156" spans="1:7" x14ac:dyDescent="0.25">
      <c r="A156" t="s">
        <v>284</v>
      </c>
      <c r="B156" s="1" t="s">
        <v>285</v>
      </c>
      <c r="C156" s="1" t="s">
        <v>1448</v>
      </c>
      <c r="D156" s="1" t="s">
        <v>1449</v>
      </c>
      <c r="E156" s="1" t="s">
        <v>1450</v>
      </c>
      <c r="F156" s="1" t="s">
        <v>826</v>
      </c>
      <c r="G156" s="1" t="s">
        <v>1451</v>
      </c>
    </row>
    <row r="157" spans="1:7" x14ac:dyDescent="0.25">
      <c r="A157" t="s">
        <v>286</v>
      </c>
      <c r="B157" s="1" t="s">
        <v>287</v>
      </c>
      <c r="C157" s="1" t="s">
        <v>1452</v>
      </c>
      <c r="D157" s="1" t="s">
        <v>1453</v>
      </c>
      <c r="E157" s="1" t="s">
        <v>1454</v>
      </c>
      <c r="F157" s="1" t="s">
        <v>826</v>
      </c>
      <c r="G157" s="1" t="s">
        <v>1455</v>
      </c>
    </row>
    <row r="158" spans="1:7" x14ac:dyDescent="0.25">
      <c r="A158" t="s">
        <v>288</v>
      </c>
      <c r="B158" s="1" t="s">
        <v>289</v>
      </c>
      <c r="C158" s="1" t="s">
        <v>1456</v>
      </c>
      <c r="D158" s="1" t="s">
        <v>1457</v>
      </c>
      <c r="E158" s="1" t="s">
        <v>1458</v>
      </c>
      <c r="F158" s="1" t="s">
        <v>826</v>
      </c>
      <c r="G158" s="1" t="s">
        <v>1459</v>
      </c>
    </row>
    <row r="159" spans="1:7" x14ac:dyDescent="0.25">
      <c r="A159" t="s">
        <v>290</v>
      </c>
      <c r="B159" s="1" t="s">
        <v>291</v>
      </c>
      <c r="C159" s="1" t="s">
        <v>1460</v>
      </c>
      <c r="D159" s="1" t="s">
        <v>1461</v>
      </c>
      <c r="E159" s="1" t="s">
        <v>830</v>
      </c>
      <c r="F159" s="1" t="s">
        <v>826</v>
      </c>
      <c r="G159" s="1" t="s">
        <v>1462</v>
      </c>
    </row>
    <row r="160" spans="1:7" x14ac:dyDescent="0.25">
      <c r="A160" t="s">
        <v>292</v>
      </c>
      <c r="B160" s="1" t="s">
        <v>293</v>
      </c>
      <c r="C160" s="1" t="s">
        <v>1463</v>
      </c>
      <c r="D160" s="1" t="s">
        <v>1464</v>
      </c>
      <c r="E160" s="1" t="s">
        <v>1465</v>
      </c>
      <c r="F160" s="1" t="s">
        <v>826</v>
      </c>
      <c r="G160" s="1" t="s">
        <v>1466</v>
      </c>
    </row>
    <row r="161" spans="1:7" x14ac:dyDescent="0.25">
      <c r="A161" t="s">
        <v>294</v>
      </c>
      <c r="B161" s="1" t="s">
        <v>295</v>
      </c>
      <c r="C161" s="1" t="s">
        <v>1467</v>
      </c>
      <c r="D161" s="1" t="s">
        <v>1468</v>
      </c>
      <c r="E161" s="1" t="s">
        <v>1469</v>
      </c>
      <c r="F161" s="1" t="s">
        <v>826</v>
      </c>
      <c r="G161" s="1" t="s">
        <v>1470</v>
      </c>
    </row>
    <row r="162" spans="1:7" x14ac:dyDescent="0.25">
      <c r="A162" t="s">
        <v>296</v>
      </c>
      <c r="B162" s="1" t="s">
        <v>1471</v>
      </c>
      <c r="C162" s="1" t="s">
        <v>1472</v>
      </c>
      <c r="D162" s="1" t="s">
        <v>1473</v>
      </c>
      <c r="E162" s="1" t="s">
        <v>1474</v>
      </c>
      <c r="F162" s="1" t="s">
        <v>826</v>
      </c>
      <c r="G162" s="1" t="s">
        <v>1475</v>
      </c>
    </row>
    <row r="163" spans="1:7" x14ac:dyDescent="0.25">
      <c r="A163" t="s">
        <v>296</v>
      </c>
      <c r="B163" s="1" t="s">
        <v>1476</v>
      </c>
      <c r="C163" s="1" t="s">
        <v>1477</v>
      </c>
      <c r="D163" s="1" t="s">
        <v>1478</v>
      </c>
      <c r="E163" s="1" t="s">
        <v>1479</v>
      </c>
      <c r="F163" s="1" t="s">
        <v>826</v>
      </c>
      <c r="G163" s="1" t="s">
        <v>1480</v>
      </c>
    </row>
    <row r="164" spans="1:7" x14ac:dyDescent="0.25">
      <c r="A164" t="s">
        <v>296</v>
      </c>
      <c r="B164" s="1" t="s">
        <v>1436</v>
      </c>
      <c r="C164" s="1" t="s">
        <v>1481</v>
      </c>
      <c r="D164" s="1" t="s">
        <v>1482</v>
      </c>
      <c r="E164" s="1" t="s">
        <v>1483</v>
      </c>
      <c r="F164" s="1" t="s">
        <v>826</v>
      </c>
      <c r="G164" s="1" t="s">
        <v>1484</v>
      </c>
    </row>
    <row r="165" spans="1:7" x14ac:dyDescent="0.25">
      <c r="A165" t="s">
        <v>296</v>
      </c>
      <c r="B165" s="1" t="s">
        <v>1485</v>
      </c>
      <c r="C165" s="1" t="s">
        <v>1486</v>
      </c>
      <c r="D165" s="1" t="s">
        <v>1487</v>
      </c>
      <c r="E165" s="1" t="s">
        <v>1488</v>
      </c>
      <c r="F165" s="1" t="s">
        <v>826</v>
      </c>
      <c r="G165" s="1" t="s">
        <v>1489</v>
      </c>
    </row>
    <row r="166" spans="1:7" x14ac:dyDescent="0.25">
      <c r="A166" t="s">
        <v>296</v>
      </c>
      <c r="B166" s="1" t="s">
        <v>1490</v>
      </c>
      <c r="C166" s="1" t="s">
        <v>1491</v>
      </c>
      <c r="D166" s="1" t="s">
        <v>1492</v>
      </c>
      <c r="E166" s="1" t="s">
        <v>1493</v>
      </c>
      <c r="F166" s="1" t="s">
        <v>826</v>
      </c>
      <c r="G166" s="1" t="s">
        <v>1494</v>
      </c>
    </row>
    <row r="167" spans="1:7" x14ac:dyDescent="0.25">
      <c r="A167" t="s">
        <v>296</v>
      </c>
      <c r="B167" s="1" t="s">
        <v>1495</v>
      </c>
      <c r="C167" s="1" t="s">
        <v>1496</v>
      </c>
      <c r="D167" s="1" t="s">
        <v>1497</v>
      </c>
      <c r="E167" s="1" t="s">
        <v>1498</v>
      </c>
      <c r="F167" s="1" t="s">
        <v>826</v>
      </c>
      <c r="G167" s="1" t="s">
        <v>1499</v>
      </c>
    </row>
    <row r="168" spans="1:7" x14ac:dyDescent="0.25">
      <c r="A168" t="s">
        <v>296</v>
      </c>
      <c r="B168" s="1" t="s">
        <v>1500</v>
      </c>
      <c r="C168" s="1" t="s">
        <v>1501</v>
      </c>
      <c r="D168" s="1" t="s">
        <v>1502</v>
      </c>
      <c r="E168" s="1" t="s">
        <v>1503</v>
      </c>
      <c r="F168" s="1" t="s">
        <v>826</v>
      </c>
      <c r="G168" s="1" t="s">
        <v>1504</v>
      </c>
    </row>
    <row r="169" spans="1:7" x14ac:dyDescent="0.25">
      <c r="A169" t="s">
        <v>296</v>
      </c>
      <c r="B169" s="1" t="s">
        <v>1505</v>
      </c>
      <c r="C169" s="1" t="s">
        <v>1506</v>
      </c>
      <c r="D169" s="1" t="s">
        <v>1507</v>
      </c>
      <c r="E169" s="1" t="s">
        <v>1508</v>
      </c>
      <c r="F169" s="1" t="s">
        <v>826</v>
      </c>
      <c r="G169" s="1" t="s">
        <v>1509</v>
      </c>
    </row>
    <row r="170" spans="1:7" x14ac:dyDescent="0.25">
      <c r="A170" t="s">
        <v>296</v>
      </c>
      <c r="B170" s="1" t="s">
        <v>1510</v>
      </c>
      <c r="C170" s="1" t="s">
        <v>1511</v>
      </c>
      <c r="D170" s="1" t="s">
        <v>1512</v>
      </c>
      <c r="E170" s="1" t="s">
        <v>1513</v>
      </c>
      <c r="F170" s="1" t="s">
        <v>826</v>
      </c>
      <c r="G170" s="1" t="s">
        <v>1514</v>
      </c>
    </row>
    <row r="171" spans="1:7" x14ac:dyDescent="0.25">
      <c r="A171" t="s">
        <v>296</v>
      </c>
      <c r="B171" s="1" t="s">
        <v>1515</v>
      </c>
      <c r="C171" s="1" t="s">
        <v>1516</v>
      </c>
      <c r="D171" s="1" t="s">
        <v>1517</v>
      </c>
      <c r="E171" s="1" t="s">
        <v>1518</v>
      </c>
      <c r="F171" s="1" t="s">
        <v>826</v>
      </c>
      <c r="G171" s="1" t="s">
        <v>1519</v>
      </c>
    </row>
    <row r="172" spans="1:7" x14ac:dyDescent="0.25">
      <c r="A172" t="s">
        <v>297</v>
      </c>
      <c r="B172" s="1" t="s">
        <v>298</v>
      </c>
      <c r="C172" s="1" t="s">
        <v>1520</v>
      </c>
      <c r="D172" s="1" t="s">
        <v>1521</v>
      </c>
      <c r="E172" s="1" t="s">
        <v>1522</v>
      </c>
      <c r="F172" s="1" t="s">
        <v>826</v>
      </c>
      <c r="G172" s="1" t="s">
        <v>1523</v>
      </c>
    </row>
    <row r="173" spans="1:7" x14ac:dyDescent="0.25">
      <c r="A173" t="s">
        <v>299</v>
      </c>
      <c r="B173" s="1" t="s">
        <v>300</v>
      </c>
      <c r="C173" s="1" t="s">
        <v>1524</v>
      </c>
      <c r="D173" s="1" t="s">
        <v>1525</v>
      </c>
      <c r="E173" s="1" t="s">
        <v>1526</v>
      </c>
      <c r="F173" s="1" t="s">
        <v>826</v>
      </c>
      <c r="G173" s="1" t="s">
        <v>1527</v>
      </c>
    </row>
    <row r="174" spans="1:7" x14ac:dyDescent="0.25">
      <c r="A174" t="s">
        <v>301</v>
      </c>
      <c r="B174" s="1" t="s">
        <v>302</v>
      </c>
      <c r="C174" s="1" t="s">
        <v>1528</v>
      </c>
      <c r="D174" s="1" t="s">
        <v>1529</v>
      </c>
      <c r="E174" s="1" t="s">
        <v>1530</v>
      </c>
      <c r="F174" s="1" t="s">
        <v>826</v>
      </c>
      <c r="G174" s="1" t="s">
        <v>1531</v>
      </c>
    </row>
    <row r="175" spans="1:7" x14ac:dyDescent="0.25">
      <c r="A175" t="s">
        <v>303</v>
      </c>
      <c r="B175" s="1" t="s">
        <v>304</v>
      </c>
      <c r="C175" s="1" t="s">
        <v>1532</v>
      </c>
      <c r="D175" s="1" t="s">
        <v>1533</v>
      </c>
      <c r="E175" s="1" t="s">
        <v>1534</v>
      </c>
      <c r="F175" s="1" t="s">
        <v>826</v>
      </c>
      <c r="G175" s="1" t="s">
        <v>1535</v>
      </c>
    </row>
    <row r="176" spans="1:7" x14ac:dyDescent="0.25">
      <c r="A176" t="s">
        <v>305</v>
      </c>
      <c r="B176" s="1" t="s">
        <v>306</v>
      </c>
      <c r="C176" s="1" t="s">
        <v>1536</v>
      </c>
      <c r="D176" s="1" t="s">
        <v>1537</v>
      </c>
      <c r="E176" s="1" t="s">
        <v>1538</v>
      </c>
      <c r="F176" s="1" t="s">
        <v>826</v>
      </c>
      <c r="G176" s="1" t="s">
        <v>1539</v>
      </c>
    </row>
    <row r="177" spans="1:7" x14ac:dyDescent="0.25">
      <c r="A177" t="s">
        <v>307</v>
      </c>
      <c r="B177" s="1" t="s">
        <v>308</v>
      </c>
      <c r="C177" s="1" t="s">
        <v>1540</v>
      </c>
      <c r="D177" s="1" t="s">
        <v>1541</v>
      </c>
      <c r="E177" s="1" t="s">
        <v>1542</v>
      </c>
      <c r="F177" s="1" t="s">
        <v>826</v>
      </c>
      <c r="G177" s="1" t="s">
        <v>1543</v>
      </c>
    </row>
    <row r="178" spans="1:7" x14ac:dyDescent="0.25">
      <c r="A178" t="s">
        <v>309</v>
      </c>
      <c r="B178" s="1" t="s">
        <v>310</v>
      </c>
      <c r="C178" s="1" t="s">
        <v>1544</v>
      </c>
      <c r="D178" s="1" t="s">
        <v>1545</v>
      </c>
      <c r="E178" s="1" t="s">
        <v>1546</v>
      </c>
      <c r="F178" s="1" t="s">
        <v>826</v>
      </c>
      <c r="G178" s="1" t="s">
        <v>1547</v>
      </c>
    </row>
    <row r="179" spans="1:7" x14ac:dyDescent="0.25">
      <c r="A179" t="s">
        <v>311</v>
      </c>
      <c r="B179" s="1" t="s">
        <v>312</v>
      </c>
      <c r="C179" s="1" t="s">
        <v>1548</v>
      </c>
      <c r="D179" s="1" t="s">
        <v>1549</v>
      </c>
      <c r="E179" s="1" t="s">
        <v>1550</v>
      </c>
      <c r="F179" s="1" t="s">
        <v>826</v>
      </c>
      <c r="G179" s="1" t="s">
        <v>1551</v>
      </c>
    </row>
    <row r="180" spans="1:7" x14ac:dyDescent="0.25">
      <c r="A180" t="s">
        <v>313</v>
      </c>
      <c r="B180" s="1" t="s">
        <v>314</v>
      </c>
      <c r="C180" s="1" t="s">
        <v>1552</v>
      </c>
      <c r="D180" s="1" t="s">
        <v>1553</v>
      </c>
      <c r="E180" s="1" t="s">
        <v>1554</v>
      </c>
      <c r="F180" s="1" t="s">
        <v>826</v>
      </c>
      <c r="G180" s="1" t="s">
        <v>1555</v>
      </c>
    </row>
    <row r="181" spans="1:7" x14ac:dyDescent="0.25">
      <c r="A181" t="s">
        <v>315</v>
      </c>
      <c r="B181" s="1" t="s">
        <v>316</v>
      </c>
      <c r="C181" s="1" t="s">
        <v>1556</v>
      </c>
      <c r="D181" s="1" t="s">
        <v>1557</v>
      </c>
      <c r="E181" s="1" t="s">
        <v>1558</v>
      </c>
      <c r="F181" s="1" t="s">
        <v>826</v>
      </c>
      <c r="G181" s="1" t="s">
        <v>1559</v>
      </c>
    </row>
    <row r="182" spans="1:7" x14ac:dyDescent="0.25">
      <c r="A182" t="s">
        <v>317</v>
      </c>
      <c r="B182" s="1" t="s">
        <v>318</v>
      </c>
      <c r="C182" s="1" t="s">
        <v>1560</v>
      </c>
      <c r="D182" s="1" t="s">
        <v>1561</v>
      </c>
      <c r="E182" s="1" t="s">
        <v>1562</v>
      </c>
      <c r="F182" s="1" t="s">
        <v>826</v>
      </c>
      <c r="G182" s="1" t="s">
        <v>1563</v>
      </c>
    </row>
    <row r="183" spans="1:7" x14ac:dyDescent="0.25">
      <c r="A183" t="s">
        <v>319</v>
      </c>
      <c r="B183" s="1" t="s">
        <v>320</v>
      </c>
      <c r="C183" s="1" t="s">
        <v>1564</v>
      </c>
      <c r="D183" s="1" t="s">
        <v>1565</v>
      </c>
      <c r="E183" s="1" t="s">
        <v>1566</v>
      </c>
      <c r="F183" s="1" t="s">
        <v>826</v>
      </c>
      <c r="G183" s="1" t="s">
        <v>1567</v>
      </c>
    </row>
    <row r="184" spans="1:7" x14ac:dyDescent="0.25">
      <c r="A184" t="s">
        <v>321</v>
      </c>
      <c r="B184" s="1" t="s">
        <v>322</v>
      </c>
      <c r="C184" s="1" t="s">
        <v>1568</v>
      </c>
      <c r="D184" s="1" t="s">
        <v>1569</v>
      </c>
      <c r="E184" s="1" t="s">
        <v>1570</v>
      </c>
      <c r="F184" s="1" t="s">
        <v>826</v>
      </c>
      <c r="G184" s="1" t="s">
        <v>1571</v>
      </c>
    </row>
    <row r="185" spans="1:7" x14ac:dyDescent="0.25">
      <c r="A185" t="s">
        <v>323</v>
      </c>
      <c r="B185" s="1" t="s">
        <v>324</v>
      </c>
      <c r="C185" s="1" t="s">
        <v>1572</v>
      </c>
      <c r="D185" s="1" t="s">
        <v>1573</v>
      </c>
      <c r="E185" s="1" t="s">
        <v>830</v>
      </c>
      <c r="F185" s="1" t="s">
        <v>826</v>
      </c>
      <c r="G185" s="1" t="s">
        <v>1574</v>
      </c>
    </row>
    <row r="186" spans="1:7" x14ac:dyDescent="0.25">
      <c r="A186" t="s">
        <v>325</v>
      </c>
      <c r="B186" s="1" t="s">
        <v>326</v>
      </c>
      <c r="C186" s="1" t="s">
        <v>1575</v>
      </c>
      <c r="D186" s="1" t="s">
        <v>1576</v>
      </c>
      <c r="E186" s="1" t="s">
        <v>1577</v>
      </c>
      <c r="F186" s="1" t="s">
        <v>826</v>
      </c>
      <c r="G186" s="1" t="s">
        <v>1578</v>
      </c>
    </row>
    <row r="187" spans="1:7" x14ac:dyDescent="0.25">
      <c r="A187" t="s">
        <v>327</v>
      </c>
      <c r="B187" s="1" t="s">
        <v>328</v>
      </c>
      <c r="C187" s="1" t="s">
        <v>1579</v>
      </c>
      <c r="D187" s="1" t="s">
        <v>1580</v>
      </c>
      <c r="E187" s="1" t="s">
        <v>1581</v>
      </c>
      <c r="F187" s="1" t="s">
        <v>826</v>
      </c>
      <c r="G187" s="1" t="s">
        <v>1582</v>
      </c>
    </row>
    <row r="188" spans="1:7" x14ac:dyDescent="0.25">
      <c r="A188" t="s">
        <v>329</v>
      </c>
      <c r="B188" s="1" t="s">
        <v>330</v>
      </c>
      <c r="C188" s="1" t="s">
        <v>1583</v>
      </c>
      <c r="D188" s="1" t="s">
        <v>1584</v>
      </c>
      <c r="E188" s="1" t="s">
        <v>1585</v>
      </c>
      <c r="F188" s="1" t="s">
        <v>826</v>
      </c>
      <c r="G188" s="1" t="s">
        <v>1586</v>
      </c>
    </row>
    <row r="189" spans="1:7" x14ac:dyDescent="0.25">
      <c r="A189" t="s">
        <v>331</v>
      </c>
      <c r="B189" s="1" t="s">
        <v>332</v>
      </c>
      <c r="C189" s="1" t="s">
        <v>1587</v>
      </c>
      <c r="D189" s="1" t="s">
        <v>1588</v>
      </c>
      <c r="E189" s="1" t="s">
        <v>1589</v>
      </c>
      <c r="F189" s="1" t="s">
        <v>826</v>
      </c>
      <c r="G189" s="1" t="s">
        <v>1590</v>
      </c>
    </row>
    <row r="190" spans="1:7" x14ac:dyDescent="0.25">
      <c r="A190" t="s">
        <v>333</v>
      </c>
      <c r="B190" s="1" t="s">
        <v>334</v>
      </c>
      <c r="C190" s="1" t="s">
        <v>1591</v>
      </c>
      <c r="D190" s="1" t="s">
        <v>1592</v>
      </c>
      <c r="E190" s="1" t="s">
        <v>1593</v>
      </c>
      <c r="F190" s="1" t="s">
        <v>826</v>
      </c>
      <c r="G190" s="1" t="s">
        <v>1594</v>
      </c>
    </row>
    <row r="191" spans="1:7" x14ac:dyDescent="0.25">
      <c r="A191" t="s">
        <v>335</v>
      </c>
      <c r="B191" s="1" t="s">
        <v>336</v>
      </c>
      <c r="C191" s="1" t="s">
        <v>1595</v>
      </c>
      <c r="D191" s="1" t="s">
        <v>1596</v>
      </c>
      <c r="E191" s="1" t="s">
        <v>830</v>
      </c>
      <c r="F191" s="1" t="s">
        <v>826</v>
      </c>
      <c r="G191" s="1" t="s">
        <v>1597</v>
      </c>
    </row>
    <row r="192" spans="1:7" x14ac:dyDescent="0.25">
      <c r="A192" t="s">
        <v>337</v>
      </c>
      <c r="B192" s="1" t="s">
        <v>338</v>
      </c>
      <c r="C192" s="1" t="s">
        <v>1598</v>
      </c>
      <c r="D192" s="1" t="s">
        <v>1599</v>
      </c>
      <c r="E192" s="1" t="s">
        <v>1600</v>
      </c>
      <c r="F192" s="1" t="s">
        <v>826</v>
      </c>
      <c r="G192" s="1" t="s">
        <v>1601</v>
      </c>
    </row>
    <row r="193" spans="1:7" x14ac:dyDescent="0.25">
      <c r="A193" t="s">
        <v>339</v>
      </c>
      <c r="B193" s="1" t="s">
        <v>340</v>
      </c>
      <c r="C193" s="1" t="s">
        <v>1602</v>
      </c>
      <c r="D193" s="1" t="s">
        <v>1603</v>
      </c>
      <c r="E193" s="1" t="s">
        <v>1604</v>
      </c>
      <c r="F193" s="1" t="s">
        <v>826</v>
      </c>
      <c r="G193" s="1" t="s">
        <v>1605</v>
      </c>
    </row>
    <row r="194" spans="1:7" x14ac:dyDescent="0.25">
      <c r="A194" t="s">
        <v>341</v>
      </c>
      <c r="B194" s="1" t="s">
        <v>342</v>
      </c>
      <c r="C194" s="1" t="s">
        <v>1606</v>
      </c>
      <c r="D194" s="1" t="s">
        <v>1607</v>
      </c>
      <c r="E194" s="1" t="s">
        <v>1608</v>
      </c>
      <c r="F194" s="1" t="s">
        <v>826</v>
      </c>
      <c r="G194" s="1" t="s">
        <v>1609</v>
      </c>
    </row>
    <row r="195" spans="1:7" x14ac:dyDescent="0.25">
      <c r="A195" t="s">
        <v>343</v>
      </c>
      <c r="B195" s="1" t="s">
        <v>344</v>
      </c>
      <c r="C195" s="1" t="s">
        <v>1610</v>
      </c>
      <c r="D195" s="1" t="s">
        <v>1611</v>
      </c>
      <c r="E195" s="1" t="s">
        <v>1612</v>
      </c>
      <c r="F195" s="1" t="s">
        <v>826</v>
      </c>
      <c r="G195" s="1" t="s">
        <v>1613</v>
      </c>
    </row>
    <row r="196" spans="1:7" x14ac:dyDescent="0.25">
      <c r="A196" t="s">
        <v>345</v>
      </c>
      <c r="B196" s="1" t="s">
        <v>346</v>
      </c>
      <c r="C196" s="1" t="s">
        <v>1614</v>
      </c>
      <c r="D196" s="1" t="s">
        <v>1615</v>
      </c>
      <c r="E196" s="1" t="s">
        <v>1616</v>
      </c>
      <c r="F196" s="1" t="s">
        <v>826</v>
      </c>
      <c r="G196" s="1" t="s">
        <v>1617</v>
      </c>
    </row>
    <row r="197" spans="1:7" x14ac:dyDescent="0.25">
      <c r="A197" t="s">
        <v>347</v>
      </c>
      <c r="B197" s="1" t="s">
        <v>348</v>
      </c>
      <c r="C197" s="1" t="s">
        <v>1618</v>
      </c>
      <c r="D197" s="1" t="s">
        <v>1619</v>
      </c>
      <c r="E197" s="1" t="s">
        <v>1620</v>
      </c>
      <c r="F197" s="1" t="s">
        <v>826</v>
      </c>
      <c r="G197" s="1" t="s">
        <v>1621</v>
      </c>
    </row>
    <row r="198" spans="1:7" x14ac:dyDescent="0.25">
      <c r="A198" t="s">
        <v>349</v>
      </c>
      <c r="B198" s="1" t="s">
        <v>350</v>
      </c>
      <c r="C198" s="1" t="s">
        <v>1622</v>
      </c>
      <c r="D198" s="1" t="s">
        <v>1623</v>
      </c>
      <c r="E198" s="1" t="s">
        <v>1624</v>
      </c>
      <c r="F198" s="1" t="s">
        <v>826</v>
      </c>
      <c r="G198" s="1" t="s">
        <v>1625</v>
      </c>
    </row>
    <row r="199" spans="1:7" x14ac:dyDescent="0.25">
      <c r="A199" t="s">
        <v>351</v>
      </c>
      <c r="B199" s="1" t="s">
        <v>352</v>
      </c>
      <c r="C199" s="1" t="s">
        <v>1626</v>
      </c>
      <c r="D199" s="1" t="s">
        <v>1627</v>
      </c>
      <c r="E199" s="1" t="s">
        <v>1628</v>
      </c>
      <c r="F199" s="1" t="s">
        <v>826</v>
      </c>
      <c r="G199" s="1" t="s">
        <v>1629</v>
      </c>
    </row>
    <row r="200" spans="1:7" x14ac:dyDescent="0.25">
      <c r="A200" t="s">
        <v>353</v>
      </c>
      <c r="B200" s="1" t="s">
        <v>354</v>
      </c>
      <c r="C200" s="1" t="s">
        <v>1630</v>
      </c>
      <c r="D200" s="1" t="s">
        <v>1631</v>
      </c>
      <c r="E200" s="1" t="s">
        <v>1632</v>
      </c>
      <c r="F200" s="1" t="s">
        <v>826</v>
      </c>
      <c r="G200" s="1" t="s">
        <v>1633</v>
      </c>
    </row>
    <row r="201" spans="1:7" x14ac:dyDescent="0.25">
      <c r="A201" t="s">
        <v>355</v>
      </c>
      <c r="B201" s="1" t="s">
        <v>356</v>
      </c>
      <c r="C201" s="1" t="s">
        <v>1634</v>
      </c>
      <c r="D201" s="1" t="s">
        <v>1635</v>
      </c>
      <c r="E201" s="1" t="s">
        <v>1636</v>
      </c>
      <c r="F201" s="1" t="s">
        <v>826</v>
      </c>
      <c r="G201" s="1" t="s">
        <v>1637</v>
      </c>
    </row>
    <row r="202" spans="1:7" x14ac:dyDescent="0.25">
      <c r="A202" t="s">
        <v>357</v>
      </c>
      <c r="B202" s="1" t="s">
        <v>358</v>
      </c>
      <c r="C202" s="1" t="s">
        <v>1638</v>
      </c>
      <c r="D202" s="1" t="s">
        <v>1639</v>
      </c>
      <c r="E202" s="1" t="s">
        <v>1640</v>
      </c>
      <c r="F202" s="1" t="s">
        <v>826</v>
      </c>
      <c r="G202" s="1" t="s">
        <v>1641</v>
      </c>
    </row>
    <row r="203" spans="1:7" x14ac:dyDescent="0.25">
      <c r="A203" t="s">
        <v>359</v>
      </c>
      <c r="B203" s="1" t="s">
        <v>360</v>
      </c>
      <c r="C203" s="1" t="s">
        <v>1642</v>
      </c>
      <c r="D203" s="1" t="s">
        <v>1643</v>
      </c>
      <c r="E203" s="1" t="s">
        <v>1644</v>
      </c>
      <c r="F203" s="1" t="s">
        <v>826</v>
      </c>
      <c r="G203" s="1" t="s">
        <v>1645</v>
      </c>
    </row>
    <row r="204" spans="1:7" x14ac:dyDescent="0.25">
      <c r="A204" t="s">
        <v>361</v>
      </c>
      <c r="B204" s="1" t="s">
        <v>362</v>
      </c>
      <c r="C204" s="1" t="s">
        <v>1646</v>
      </c>
      <c r="D204" s="1" t="s">
        <v>1647</v>
      </c>
      <c r="E204" s="1" t="s">
        <v>1648</v>
      </c>
      <c r="F204" s="1" t="s">
        <v>826</v>
      </c>
      <c r="G204" s="1" t="s">
        <v>1649</v>
      </c>
    </row>
    <row r="205" spans="1:7" x14ac:dyDescent="0.25">
      <c r="A205" t="s">
        <v>363</v>
      </c>
      <c r="B205" s="1" t="s">
        <v>364</v>
      </c>
      <c r="C205" s="1" t="s">
        <v>1650</v>
      </c>
      <c r="D205" s="1" t="s">
        <v>1651</v>
      </c>
      <c r="E205" s="1" t="s">
        <v>1652</v>
      </c>
      <c r="F205" s="1" t="s">
        <v>826</v>
      </c>
      <c r="G205" s="1" t="s">
        <v>1653</v>
      </c>
    </row>
    <row r="206" spans="1:7" x14ac:dyDescent="0.25">
      <c r="A206" t="s">
        <v>365</v>
      </c>
      <c r="B206" s="1" t="s">
        <v>366</v>
      </c>
      <c r="C206" s="1" t="s">
        <v>1654</v>
      </c>
      <c r="D206" s="1" t="s">
        <v>1655</v>
      </c>
      <c r="E206" s="1" t="s">
        <v>1656</v>
      </c>
      <c r="F206" s="1" t="s">
        <v>826</v>
      </c>
      <c r="G206" s="1" t="s">
        <v>1657</v>
      </c>
    </row>
    <row r="207" spans="1:7" x14ac:dyDescent="0.25">
      <c r="A207" t="s">
        <v>367</v>
      </c>
      <c r="B207" s="1" t="s">
        <v>368</v>
      </c>
      <c r="C207" s="1" t="s">
        <v>1658</v>
      </c>
      <c r="D207" s="1" t="s">
        <v>1659</v>
      </c>
      <c r="E207" s="1" t="s">
        <v>1660</v>
      </c>
      <c r="F207" s="1" t="s">
        <v>826</v>
      </c>
      <c r="G207" s="1" t="s">
        <v>1661</v>
      </c>
    </row>
    <row r="208" spans="1:7" x14ac:dyDescent="0.25">
      <c r="A208" t="s">
        <v>369</v>
      </c>
      <c r="B208" s="1" t="s">
        <v>370</v>
      </c>
      <c r="C208" s="1" t="s">
        <v>1662</v>
      </c>
      <c r="D208" s="1" t="s">
        <v>1663</v>
      </c>
      <c r="E208" s="1" t="s">
        <v>1664</v>
      </c>
      <c r="F208" s="1" t="s">
        <v>826</v>
      </c>
      <c r="G208" s="1" t="s">
        <v>1665</v>
      </c>
    </row>
    <row r="209" spans="1:7" x14ac:dyDescent="0.25">
      <c r="A209" t="s">
        <v>371</v>
      </c>
      <c r="B209" s="1" t="s">
        <v>372</v>
      </c>
      <c r="C209" s="1" t="s">
        <v>1666</v>
      </c>
      <c r="D209" s="1" t="s">
        <v>1667</v>
      </c>
      <c r="E209" s="1" t="s">
        <v>1668</v>
      </c>
      <c r="F209" s="1" t="s">
        <v>826</v>
      </c>
      <c r="G209" s="1" t="s">
        <v>1669</v>
      </c>
    </row>
    <row r="210" spans="1:7" x14ac:dyDescent="0.25">
      <c r="A210" t="s">
        <v>373</v>
      </c>
      <c r="B210" s="1" t="s">
        <v>374</v>
      </c>
      <c r="C210" s="1" t="s">
        <v>1670</v>
      </c>
      <c r="D210" s="1" t="s">
        <v>1671</v>
      </c>
      <c r="E210" s="1" t="s">
        <v>1672</v>
      </c>
      <c r="F210" s="1" t="s">
        <v>826</v>
      </c>
      <c r="G210" s="1" t="s">
        <v>1673</v>
      </c>
    </row>
    <row r="211" spans="1:7" x14ac:dyDescent="0.25">
      <c r="A211" t="s">
        <v>375</v>
      </c>
      <c r="B211" s="1" t="s">
        <v>376</v>
      </c>
      <c r="C211" s="1" t="s">
        <v>1674</v>
      </c>
      <c r="D211" s="1" t="s">
        <v>1675</v>
      </c>
      <c r="E211" s="1" t="s">
        <v>1676</v>
      </c>
      <c r="F211" s="1" t="s">
        <v>826</v>
      </c>
      <c r="G211" s="1" t="s">
        <v>1677</v>
      </c>
    </row>
    <row r="212" spans="1:7" x14ac:dyDescent="0.25">
      <c r="A212" t="s">
        <v>377</v>
      </c>
      <c r="B212" s="1" t="s">
        <v>378</v>
      </c>
      <c r="C212" s="1" t="s">
        <v>1678</v>
      </c>
      <c r="D212" s="1" t="s">
        <v>1679</v>
      </c>
      <c r="E212" s="1" t="s">
        <v>1680</v>
      </c>
      <c r="F212" s="1" t="s">
        <v>826</v>
      </c>
      <c r="G212" s="1" t="s">
        <v>1681</v>
      </c>
    </row>
    <row r="213" spans="1:7" x14ac:dyDescent="0.25">
      <c r="A213" t="s">
        <v>379</v>
      </c>
      <c r="B213" s="1" t="s">
        <v>380</v>
      </c>
      <c r="C213" s="1" t="s">
        <v>1682</v>
      </c>
      <c r="D213" s="1" t="s">
        <v>1683</v>
      </c>
      <c r="E213" s="1" t="s">
        <v>1684</v>
      </c>
      <c r="F213" s="1" t="s">
        <v>826</v>
      </c>
      <c r="G213" s="1" t="s">
        <v>1685</v>
      </c>
    </row>
    <row r="214" spans="1:7" x14ac:dyDescent="0.25">
      <c r="A214" t="s">
        <v>381</v>
      </c>
      <c r="B214" s="1" t="s">
        <v>382</v>
      </c>
      <c r="C214" s="1" t="s">
        <v>1686</v>
      </c>
      <c r="D214" s="1" t="s">
        <v>1687</v>
      </c>
      <c r="E214" s="1" t="s">
        <v>1688</v>
      </c>
      <c r="F214" s="1" t="s">
        <v>826</v>
      </c>
      <c r="G214" s="1" t="s">
        <v>1689</v>
      </c>
    </row>
    <row r="215" spans="1:7" x14ac:dyDescent="0.25">
      <c r="A215" t="s">
        <v>383</v>
      </c>
      <c r="B215" s="1" t="s">
        <v>384</v>
      </c>
      <c r="C215" s="1" t="s">
        <v>1690</v>
      </c>
      <c r="D215" s="1" t="s">
        <v>1691</v>
      </c>
      <c r="E215" s="1" t="s">
        <v>1692</v>
      </c>
      <c r="F215" s="1" t="s">
        <v>826</v>
      </c>
      <c r="G215" s="1" t="s">
        <v>1693</v>
      </c>
    </row>
    <row r="216" spans="1:7" x14ac:dyDescent="0.25">
      <c r="A216" t="s">
        <v>385</v>
      </c>
      <c r="B216" s="1" t="s">
        <v>386</v>
      </c>
      <c r="C216" s="1" t="s">
        <v>1694</v>
      </c>
      <c r="D216" s="1" t="s">
        <v>1695</v>
      </c>
      <c r="E216" s="1" t="s">
        <v>1696</v>
      </c>
      <c r="F216" s="1" t="s">
        <v>826</v>
      </c>
      <c r="G216" s="1" t="s">
        <v>1697</v>
      </c>
    </row>
    <row r="217" spans="1:7" x14ac:dyDescent="0.25">
      <c r="A217" t="s">
        <v>387</v>
      </c>
      <c r="B217" s="1" t="s">
        <v>388</v>
      </c>
      <c r="C217" s="1" t="s">
        <v>1698</v>
      </c>
      <c r="D217" s="1" t="s">
        <v>1699</v>
      </c>
      <c r="E217" s="1" t="s">
        <v>1700</v>
      </c>
      <c r="F217" s="1" t="s">
        <v>826</v>
      </c>
      <c r="G217" s="1" t="s">
        <v>1701</v>
      </c>
    </row>
    <row r="218" spans="1:7" x14ac:dyDescent="0.25">
      <c r="A218" t="s">
        <v>389</v>
      </c>
      <c r="B218" s="1" t="s">
        <v>390</v>
      </c>
      <c r="C218" s="1" t="s">
        <v>1702</v>
      </c>
      <c r="D218" s="1" t="s">
        <v>1703</v>
      </c>
      <c r="E218" s="1" t="s">
        <v>1704</v>
      </c>
      <c r="F218" s="1" t="s">
        <v>826</v>
      </c>
      <c r="G218" s="1" t="s">
        <v>1705</v>
      </c>
    </row>
    <row r="219" spans="1:7" x14ac:dyDescent="0.25">
      <c r="A219" t="s">
        <v>391</v>
      </c>
      <c r="B219" s="1" t="s">
        <v>392</v>
      </c>
      <c r="C219" s="1" t="s">
        <v>1706</v>
      </c>
      <c r="D219" s="1" t="s">
        <v>1707</v>
      </c>
      <c r="E219" s="1" t="s">
        <v>1708</v>
      </c>
      <c r="F219" s="1" t="s">
        <v>826</v>
      </c>
      <c r="G219" s="1" t="s">
        <v>1709</v>
      </c>
    </row>
    <row r="220" spans="1:7" x14ac:dyDescent="0.25">
      <c r="A220" t="s">
        <v>393</v>
      </c>
      <c r="B220" s="1" t="s">
        <v>394</v>
      </c>
      <c r="C220" s="1" t="s">
        <v>1710</v>
      </c>
      <c r="D220" s="1" t="s">
        <v>1711</v>
      </c>
      <c r="E220" s="1" t="s">
        <v>1712</v>
      </c>
      <c r="F220" s="1" t="s">
        <v>826</v>
      </c>
      <c r="G220" s="1" t="s">
        <v>1713</v>
      </c>
    </row>
    <row r="221" spans="1:7" x14ac:dyDescent="0.25">
      <c r="A221" t="s">
        <v>395</v>
      </c>
      <c r="B221" s="1" t="s">
        <v>396</v>
      </c>
      <c r="C221" s="1" t="s">
        <v>1714</v>
      </c>
      <c r="D221" s="1" t="s">
        <v>1715</v>
      </c>
      <c r="E221" s="1" t="s">
        <v>1716</v>
      </c>
      <c r="F221" s="1" t="s">
        <v>826</v>
      </c>
      <c r="G221" s="1" t="s">
        <v>1717</v>
      </c>
    </row>
    <row r="222" spans="1:7" x14ac:dyDescent="0.25">
      <c r="A222" t="s">
        <v>397</v>
      </c>
      <c r="B222" s="1" t="s">
        <v>398</v>
      </c>
      <c r="C222" s="1" t="s">
        <v>1718</v>
      </c>
      <c r="D222" s="1" t="s">
        <v>1719</v>
      </c>
      <c r="E222" s="1" t="s">
        <v>1720</v>
      </c>
      <c r="F222" s="1" t="s">
        <v>826</v>
      </c>
      <c r="G222" s="1" t="s">
        <v>1721</v>
      </c>
    </row>
    <row r="223" spans="1:7" x14ac:dyDescent="0.25">
      <c r="A223" t="s">
        <v>399</v>
      </c>
      <c r="B223" s="1" t="s">
        <v>400</v>
      </c>
      <c r="C223" s="1" t="s">
        <v>1722</v>
      </c>
      <c r="D223" s="1" t="s">
        <v>1723</v>
      </c>
      <c r="E223" s="1" t="s">
        <v>1724</v>
      </c>
      <c r="F223" s="1" t="s">
        <v>826</v>
      </c>
      <c r="G223" s="1" t="s">
        <v>1725</v>
      </c>
    </row>
    <row r="224" spans="1:7" x14ac:dyDescent="0.25">
      <c r="A224" t="s">
        <v>401</v>
      </c>
      <c r="B224" s="1" t="s">
        <v>402</v>
      </c>
      <c r="C224" s="1" t="s">
        <v>1726</v>
      </c>
      <c r="D224" s="1" t="s">
        <v>1727</v>
      </c>
      <c r="E224" s="1" t="s">
        <v>1728</v>
      </c>
      <c r="F224" s="1" t="s">
        <v>826</v>
      </c>
      <c r="G224" s="1" t="s">
        <v>1729</v>
      </c>
    </row>
    <row r="225" spans="1:7" x14ac:dyDescent="0.25">
      <c r="A225" t="s">
        <v>403</v>
      </c>
      <c r="B225" s="1" t="s">
        <v>404</v>
      </c>
      <c r="C225" s="1" t="s">
        <v>1730</v>
      </c>
      <c r="D225" s="1" t="s">
        <v>1731</v>
      </c>
      <c r="E225" s="1" t="s">
        <v>1732</v>
      </c>
      <c r="F225" s="1" t="s">
        <v>826</v>
      </c>
      <c r="G225" s="1" t="s">
        <v>1733</v>
      </c>
    </row>
    <row r="226" spans="1:7" x14ac:dyDescent="0.25">
      <c r="A226" t="s">
        <v>405</v>
      </c>
      <c r="B226" s="1" t="s">
        <v>406</v>
      </c>
      <c r="C226" s="1" t="s">
        <v>1734</v>
      </c>
      <c r="D226" s="1" t="s">
        <v>1735</v>
      </c>
      <c r="E226" s="1" t="s">
        <v>1736</v>
      </c>
      <c r="F226" s="1" t="s">
        <v>826</v>
      </c>
      <c r="G226" s="1" t="s">
        <v>1737</v>
      </c>
    </row>
    <row r="227" spans="1:7" x14ac:dyDescent="0.25">
      <c r="A227" t="s">
        <v>407</v>
      </c>
      <c r="B227" s="1" t="s">
        <v>408</v>
      </c>
      <c r="C227" s="1" t="s">
        <v>1738</v>
      </c>
      <c r="D227" s="1" t="s">
        <v>1739</v>
      </c>
      <c r="E227" s="1" t="s">
        <v>1740</v>
      </c>
      <c r="F227" s="1" t="s">
        <v>826</v>
      </c>
      <c r="G227" s="1" t="s">
        <v>1741</v>
      </c>
    </row>
    <row r="228" spans="1:7" x14ac:dyDescent="0.25">
      <c r="A228" t="s">
        <v>409</v>
      </c>
      <c r="B228" s="1" t="s">
        <v>410</v>
      </c>
      <c r="C228" s="1" t="s">
        <v>1742</v>
      </c>
      <c r="D228" s="1" t="s">
        <v>1743</v>
      </c>
      <c r="E228" s="1" t="s">
        <v>1744</v>
      </c>
      <c r="F228" s="1" t="s">
        <v>826</v>
      </c>
      <c r="G228" s="1" t="s">
        <v>1745</v>
      </c>
    </row>
    <row r="229" spans="1:7" x14ac:dyDescent="0.25">
      <c r="A229" t="s">
        <v>411</v>
      </c>
      <c r="B229" s="1" t="s">
        <v>412</v>
      </c>
      <c r="C229" s="1" t="s">
        <v>1746</v>
      </c>
      <c r="D229" s="1" t="s">
        <v>1747</v>
      </c>
      <c r="E229" s="1" t="s">
        <v>1748</v>
      </c>
      <c r="F229" s="1" t="s">
        <v>826</v>
      </c>
      <c r="G229" s="1" t="s">
        <v>1749</v>
      </c>
    </row>
    <row r="230" spans="1:7" x14ac:dyDescent="0.25">
      <c r="A230" t="s">
        <v>413</v>
      </c>
      <c r="B230" s="1" t="s">
        <v>414</v>
      </c>
      <c r="C230" s="1" t="s">
        <v>1750</v>
      </c>
      <c r="D230" s="1" t="s">
        <v>1751</v>
      </c>
      <c r="E230" s="1" t="s">
        <v>1752</v>
      </c>
      <c r="F230" s="1" t="s">
        <v>826</v>
      </c>
      <c r="G230" s="1" t="s">
        <v>1753</v>
      </c>
    </row>
    <row r="231" spans="1:7" x14ac:dyDescent="0.25">
      <c r="A231" t="s">
        <v>415</v>
      </c>
      <c r="B231" s="1" t="s">
        <v>416</v>
      </c>
      <c r="C231" s="1" t="s">
        <v>1754</v>
      </c>
      <c r="D231" s="1" t="s">
        <v>1755</v>
      </c>
      <c r="E231" s="1" t="s">
        <v>1756</v>
      </c>
      <c r="F231" s="1" t="s">
        <v>826</v>
      </c>
      <c r="G231" s="1" t="s">
        <v>1757</v>
      </c>
    </row>
    <row r="232" spans="1:7" x14ac:dyDescent="0.25">
      <c r="A232" t="s">
        <v>417</v>
      </c>
      <c r="B232" s="1" t="s">
        <v>418</v>
      </c>
      <c r="C232" s="1" t="s">
        <v>1758</v>
      </c>
      <c r="D232" s="1" t="s">
        <v>1759</v>
      </c>
      <c r="E232" s="1" t="s">
        <v>1760</v>
      </c>
      <c r="F232" s="1" t="s">
        <v>826</v>
      </c>
      <c r="G232" s="1" t="s">
        <v>1761</v>
      </c>
    </row>
    <row r="233" spans="1:7" x14ac:dyDescent="0.25">
      <c r="A233" t="s">
        <v>419</v>
      </c>
      <c r="B233" s="1" t="s">
        <v>420</v>
      </c>
      <c r="C233" s="1" t="s">
        <v>1762</v>
      </c>
      <c r="D233" s="1" t="s">
        <v>1763</v>
      </c>
      <c r="E233" s="1" t="s">
        <v>1764</v>
      </c>
      <c r="F233" s="1" t="s">
        <v>826</v>
      </c>
      <c r="G233" s="1" t="s">
        <v>1765</v>
      </c>
    </row>
    <row r="234" spans="1:7" x14ac:dyDescent="0.25">
      <c r="A234" t="s">
        <v>421</v>
      </c>
      <c r="B234" s="1" t="s">
        <v>1766</v>
      </c>
      <c r="C234" s="1" t="s">
        <v>1767</v>
      </c>
      <c r="D234" s="1" t="s">
        <v>1768</v>
      </c>
      <c r="E234" s="1" t="s">
        <v>1769</v>
      </c>
      <c r="F234" s="1" t="s">
        <v>826</v>
      </c>
      <c r="G234" s="1" t="s">
        <v>1770</v>
      </c>
    </row>
    <row r="235" spans="1:7" x14ac:dyDescent="0.25">
      <c r="A235" t="s">
        <v>421</v>
      </c>
      <c r="B235" s="1" t="s">
        <v>1771</v>
      </c>
      <c r="C235" s="1" t="s">
        <v>1772</v>
      </c>
      <c r="D235" s="1" t="s">
        <v>1773</v>
      </c>
      <c r="E235" s="1" t="s">
        <v>1774</v>
      </c>
      <c r="F235" s="1" t="s">
        <v>826</v>
      </c>
      <c r="G235" s="1" t="s">
        <v>1775</v>
      </c>
    </row>
    <row r="236" spans="1:7" x14ac:dyDescent="0.25">
      <c r="A236" t="s">
        <v>421</v>
      </c>
      <c r="B236" s="1" t="s">
        <v>1776</v>
      </c>
      <c r="C236" s="1" t="s">
        <v>1777</v>
      </c>
      <c r="D236" s="1" t="s">
        <v>1778</v>
      </c>
      <c r="E236" s="1" t="s">
        <v>1779</v>
      </c>
      <c r="F236" s="1" t="s">
        <v>826</v>
      </c>
      <c r="G236" s="1" t="s">
        <v>1780</v>
      </c>
    </row>
    <row r="237" spans="1:7" x14ac:dyDescent="0.25">
      <c r="A237" t="s">
        <v>421</v>
      </c>
      <c r="B237" s="1" t="s">
        <v>1781</v>
      </c>
      <c r="C237" s="1" t="s">
        <v>1782</v>
      </c>
      <c r="D237" s="1" t="s">
        <v>1783</v>
      </c>
      <c r="E237" s="1" t="s">
        <v>1784</v>
      </c>
      <c r="F237" s="1" t="s">
        <v>826</v>
      </c>
      <c r="G237" s="1" t="s">
        <v>1785</v>
      </c>
    </row>
    <row r="238" spans="1:7" x14ac:dyDescent="0.25">
      <c r="A238" t="s">
        <v>422</v>
      </c>
      <c r="B238" s="1" t="s">
        <v>423</v>
      </c>
      <c r="C238" s="1" t="s">
        <v>1786</v>
      </c>
      <c r="D238" s="1" t="s">
        <v>1787</v>
      </c>
      <c r="E238" s="1" t="s">
        <v>1788</v>
      </c>
      <c r="F238" s="1" t="s">
        <v>826</v>
      </c>
      <c r="G238" s="1" t="s">
        <v>1789</v>
      </c>
    </row>
    <row r="239" spans="1:7" x14ac:dyDescent="0.25">
      <c r="A239" t="s">
        <v>424</v>
      </c>
      <c r="B239" s="1" t="s">
        <v>425</v>
      </c>
      <c r="C239" s="1" t="s">
        <v>1790</v>
      </c>
      <c r="D239" s="1" t="s">
        <v>1791</v>
      </c>
      <c r="E239" s="1" t="s">
        <v>1792</v>
      </c>
      <c r="F239" s="1" t="s">
        <v>826</v>
      </c>
      <c r="G239" s="1" t="s">
        <v>1793</v>
      </c>
    </row>
    <row r="240" spans="1:7" x14ac:dyDescent="0.25">
      <c r="A240" t="s">
        <v>426</v>
      </c>
      <c r="B240" s="1" t="s">
        <v>427</v>
      </c>
      <c r="C240" s="1" t="s">
        <v>1794</v>
      </c>
      <c r="D240" s="1" t="s">
        <v>1795</v>
      </c>
      <c r="E240" s="1" t="s">
        <v>1796</v>
      </c>
      <c r="F240" s="1" t="s">
        <v>826</v>
      </c>
      <c r="G240" s="1" t="s">
        <v>1797</v>
      </c>
    </row>
    <row r="241" spans="1:7" x14ac:dyDescent="0.25">
      <c r="A241" t="s">
        <v>428</v>
      </c>
      <c r="B241" s="1" t="s">
        <v>429</v>
      </c>
      <c r="C241" s="1" t="s">
        <v>1798</v>
      </c>
      <c r="D241" s="1" t="s">
        <v>1799</v>
      </c>
      <c r="E241" s="1" t="s">
        <v>1800</v>
      </c>
      <c r="F241" s="1" t="s">
        <v>826</v>
      </c>
      <c r="G241" s="1" t="s">
        <v>1801</v>
      </c>
    </row>
    <row r="242" spans="1:7" x14ac:dyDescent="0.25">
      <c r="A242" t="s">
        <v>430</v>
      </c>
      <c r="B242" s="1" t="s">
        <v>431</v>
      </c>
      <c r="C242" s="1" t="s">
        <v>1802</v>
      </c>
      <c r="D242" s="1" t="s">
        <v>1803</v>
      </c>
      <c r="E242" s="1" t="s">
        <v>1804</v>
      </c>
      <c r="F242" s="1" t="s">
        <v>826</v>
      </c>
      <c r="G242" s="1" t="s">
        <v>1805</v>
      </c>
    </row>
    <row r="243" spans="1:7" x14ac:dyDescent="0.25">
      <c r="A243" t="s">
        <v>432</v>
      </c>
      <c r="B243" s="1" t="s">
        <v>433</v>
      </c>
      <c r="C243" s="1" t="s">
        <v>1806</v>
      </c>
      <c r="D243" s="1" t="s">
        <v>1807</v>
      </c>
      <c r="E243" s="1" t="s">
        <v>1808</v>
      </c>
      <c r="F243" s="1" t="s">
        <v>826</v>
      </c>
      <c r="G243" s="1" t="s">
        <v>1809</v>
      </c>
    </row>
    <row r="244" spans="1:7" x14ac:dyDescent="0.25">
      <c r="A244" t="s">
        <v>434</v>
      </c>
      <c r="B244" s="1" t="s">
        <v>435</v>
      </c>
      <c r="C244" s="1" t="s">
        <v>1810</v>
      </c>
      <c r="D244" s="1" t="s">
        <v>1811</v>
      </c>
      <c r="E244" s="1" t="s">
        <v>1812</v>
      </c>
      <c r="F244" s="1" t="s">
        <v>826</v>
      </c>
      <c r="G244" s="1" t="s">
        <v>1813</v>
      </c>
    </row>
    <row r="245" spans="1:7" x14ac:dyDescent="0.25">
      <c r="A245" t="s">
        <v>436</v>
      </c>
      <c r="B245" s="1" t="s">
        <v>437</v>
      </c>
      <c r="C245" s="1" t="s">
        <v>1814</v>
      </c>
      <c r="D245" s="1" t="s">
        <v>1815</v>
      </c>
      <c r="E245" s="1" t="s">
        <v>1816</v>
      </c>
      <c r="F245" s="1" t="s">
        <v>826</v>
      </c>
      <c r="G245" s="1" t="s">
        <v>1817</v>
      </c>
    </row>
    <row r="246" spans="1:7" x14ac:dyDescent="0.25">
      <c r="A246" t="s">
        <v>438</v>
      </c>
      <c r="B246" s="1" t="s">
        <v>1818</v>
      </c>
      <c r="C246" s="1" t="s">
        <v>1819</v>
      </c>
      <c r="D246" s="1" t="s">
        <v>1820</v>
      </c>
      <c r="E246" s="1" t="s">
        <v>1821</v>
      </c>
      <c r="F246" s="1" t="s">
        <v>826</v>
      </c>
      <c r="G246" s="1" t="s">
        <v>1822</v>
      </c>
    </row>
    <row r="247" spans="1:7" x14ac:dyDescent="0.25">
      <c r="A247" t="s">
        <v>438</v>
      </c>
      <c r="B247" s="1" t="s">
        <v>1823</v>
      </c>
      <c r="C247" s="1" t="s">
        <v>1824</v>
      </c>
      <c r="D247" s="1" t="s">
        <v>1825</v>
      </c>
      <c r="E247" s="1" t="s">
        <v>1826</v>
      </c>
      <c r="F247" s="1" t="s">
        <v>826</v>
      </c>
      <c r="G247" s="1" t="s">
        <v>1827</v>
      </c>
    </row>
    <row r="248" spans="1:7" x14ac:dyDescent="0.25">
      <c r="A248" t="s">
        <v>439</v>
      </c>
      <c r="B248" s="1" t="s">
        <v>440</v>
      </c>
      <c r="C248" s="1" t="s">
        <v>1828</v>
      </c>
      <c r="D248" s="1" t="s">
        <v>1829</v>
      </c>
      <c r="E248" s="1" t="s">
        <v>1830</v>
      </c>
      <c r="F248" s="1" t="s">
        <v>826</v>
      </c>
      <c r="G248" s="1" t="s">
        <v>1831</v>
      </c>
    </row>
    <row r="249" spans="1:7" x14ac:dyDescent="0.25">
      <c r="A249" t="s">
        <v>441</v>
      </c>
      <c r="B249" s="1" t="s">
        <v>442</v>
      </c>
      <c r="C249" s="1" t="s">
        <v>1832</v>
      </c>
      <c r="D249" s="1" t="s">
        <v>1833</v>
      </c>
      <c r="E249" s="1" t="s">
        <v>1834</v>
      </c>
      <c r="F249" s="1" t="s">
        <v>826</v>
      </c>
      <c r="G249" s="1" t="s">
        <v>1835</v>
      </c>
    </row>
    <row r="250" spans="1:7" x14ac:dyDescent="0.25">
      <c r="A250" t="s">
        <v>443</v>
      </c>
      <c r="B250" s="1" t="s">
        <v>444</v>
      </c>
      <c r="C250" s="1" t="s">
        <v>1836</v>
      </c>
      <c r="D250" s="1" t="s">
        <v>1837</v>
      </c>
      <c r="E250" s="1" t="s">
        <v>830</v>
      </c>
      <c r="F250" s="1" t="s">
        <v>826</v>
      </c>
      <c r="G250" s="1" t="s">
        <v>1838</v>
      </c>
    </row>
    <row r="251" spans="1:7" x14ac:dyDescent="0.25">
      <c r="A251" t="s">
        <v>445</v>
      </c>
      <c r="B251" s="1" t="s">
        <v>446</v>
      </c>
      <c r="C251" s="1" t="s">
        <v>1839</v>
      </c>
      <c r="D251" s="1" t="s">
        <v>1840</v>
      </c>
      <c r="E251" s="1" t="s">
        <v>1841</v>
      </c>
      <c r="F251" s="1" t="s">
        <v>826</v>
      </c>
      <c r="G251" s="1" t="s">
        <v>1842</v>
      </c>
    </row>
    <row r="252" spans="1:7" x14ac:dyDescent="0.25">
      <c r="A252" t="s">
        <v>447</v>
      </c>
      <c r="B252" s="1" t="s">
        <v>448</v>
      </c>
      <c r="C252" s="1" t="s">
        <v>1843</v>
      </c>
      <c r="D252" s="1" t="s">
        <v>1844</v>
      </c>
      <c r="E252" s="1" t="s">
        <v>1845</v>
      </c>
      <c r="F252" s="1" t="s">
        <v>826</v>
      </c>
      <c r="G252" s="1" t="s">
        <v>1846</v>
      </c>
    </row>
    <row r="253" spans="1:7" x14ac:dyDescent="0.25">
      <c r="A253" t="s">
        <v>449</v>
      </c>
      <c r="B253" s="1" t="s">
        <v>450</v>
      </c>
      <c r="C253" s="1" t="s">
        <v>1847</v>
      </c>
      <c r="D253" s="1" t="s">
        <v>1848</v>
      </c>
      <c r="E253" s="1" t="s">
        <v>1849</v>
      </c>
      <c r="F253" s="1" t="s">
        <v>826</v>
      </c>
      <c r="G253" s="1" t="s">
        <v>1850</v>
      </c>
    </row>
    <row r="254" spans="1:7" x14ac:dyDescent="0.25">
      <c r="A254" t="s">
        <v>451</v>
      </c>
      <c r="B254" s="1" t="s">
        <v>452</v>
      </c>
      <c r="C254" s="1" t="s">
        <v>1851</v>
      </c>
      <c r="D254" s="1" t="s">
        <v>1852</v>
      </c>
      <c r="E254" s="1" t="s">
        <v>1853</v>
      </c>
      <c r="F254" s="1" t="s">
        <v>826</v>
      </c>
      <c r="G254" s="1" t="s">
        <v>1854</v>
      </c>
    </row>
    <row r="255" spans="1:7" x14ac:dyDescent="0.25">
      <c r="A255" t="s">
        <v>453</v>
      </c>
      <c r="B255" s="1" t="s">
        <v>454</v>
      </c>
      <c r="C255" s="1" t="s">
        <v>1855</v>
      </c>
      <c r="D255" s="1" t="s">
        <v>1856</v>
      </c>
      <c r="E255" s="1" t="s">
        <v>830</v>
      </c>
      <c r="F255" s="1" t="s">
        <v>826</v>
      </c>
      <c r="G255" s="1" t="s">
        <v>1857</v>
      </c>
    </row>
    <row r="256" spans="1:7" x14ac:dyDescent="0.25">
      <c r="A256" t="s">
        <v>455</v>
      </c>
      <c r="B256" s="1" t="s">
        <v>456</v>
      </c>
      <c r="C256" s="1" t="s">
        <v>1858</v>
      </c>
      <c r="D256" s="1" t="s">
        <v>1859</v>
      </c>
      <c r="E256" s="1" t="s">
        <v>1860</v>
      </c>
      <c r="F256" s="1" t="s">
        <v>826</v>
      </c>
      <c r="G256" s="1" t="s">
        <v>1861</v>
      </c>
    </row>
    <row r="257" spans="1:7" x14ac:dyDescent="0.25">
      <c r="A257" t="s">
        <v>457</v>
      </c>
      <c r="B257" s="1" t="s">
        <v>458</v>
      </c>
      <c r="C257" s="1" t="s">
        <v>1862</v>
      </c>
      <c r="D257" s="1" t="s">
        <v>1863</v>
      </c>
      <c r="E257" s="1" t="s">
        <v>1864</v>
      </c>
      <c r="F257" s="1" t="s">
        <v>826</v>
      </c>
      <c r="G257" s="1" t="s">
        <v>1865</v>
      </c>
    </row>
    <row r="258" spans="1:7" x14ac:dyDescent="0.25">
      <c r="A258" t="s">
        <v>459</v>
      </c>
      <c r="B258" s="1" t="s">
        <v>460</v>
      </c>
      <c r="C258" s="1" t="s">
        <v>1866</v>
      </c>
      <c r="D258" s="1" t="s">
        <v>1867</v>
      </c>
      <c r="E258" s="1" t="s">
        <v>1868</v>
      </c>
      <c r="F258" s="1" t="s">
        <v>826</v>
      </c>
      <c r="G258" s="1" t="s">
        <v>1869</v>
      </c>
    </row>
    <row r="259" spans="1:7" x14ac:dyDescent="0.25">
      <c r="A259" t="s">
        <v>461</v>
      </c>
      <c r="B259" s="1" t="s">
        <v>462</v>
      </c>
      <c r="C259" s="1" t="s">
        <v>1870</v>
      </c>
      <c r="D259" s="1" t="s">
        <v>1871</v>
      </c>
      <c r="E259" s="1" t="s">
        <v>1872</v>
      </c>
      <c r="F259" s="1" t="s">
        <v>826</v>
      </c>
      <c r="G259" s="1" t="s">
        <v>1873</v>
      </c>
    </row>
    <row r="260" spans="1:7" x14ac:dyDescent="0.25">
      <c r="A260" t="s">
        <v>463</v>
      </c>
      <c r="B260" s="1" t="s">
        <v>464</v>
      </c>
      <c r="C260" s="1" t="s">
        <v>1874</v>
      </c>
      <c r="D260" s="1" t="s">
        <v>1875</v>
      </c>
      <c r="E260" s="1" t="s">
        <v>1876</v>
      </c>
      <c r="F260" s="1" t="s">
        <v>826</v>
      </c>
      <c r="G260" s="1" t="s">
        <v>1877</v>
      </c>
    </row>
    <row r="261" spans="1:7" x14ac:dyDescent="0.25">
      <c r="A261" t="s">
        <v>465</v>
      </c>
      <c r="B261" s="1" t="s">
        <v>466</v>
      </c>
      <c r="C261" s="1" t="s">
        <v>1878</v>
      </c>
      <c r="D261" s="1" t="s">
        <v>1879</v>
      </c>
      <c r="E261" s="1" t="s">
        <v>1880</v>
      </c>
      <c r="F261" s="1" t="s">
        <v>826</v>
      </c>
      <c r="G261" s="1" t="s">
        <v>1881</v>
      </c>
    </row>
    <row r="262" spans="1:7" x14ac:dyDescent="0.25">
      <c r="A262" t="s">
        <v>467</v>
      </c>
      <c r="B262" s="1" t="s">
        <v>468</v>
      </c>
      <c r="C262" s="1" t="s">
        <v>1882</v>
      </c>
      <c r="D262" s="1" t="s">
        <v>1883</v>
      </c>
      <c r="E262" s="1" t="s">
        <v>1884</v>
      </c>
      <c r="F262" s="1" t="s">
        <v>826</v>
      </c>
      <c r="G262" s="1" t="s">
        <v>1885</v>
      </c>
    </row>
    <row r="263" spans="1:7" x14ac:dyDescent="0.25">
      <c r="A263" t="s">
        <v>469</v>
      </c>
      <c r="B263" s="1" t="s">
        <v>470</v>
      </c>
      <c r="C263" s="1" t="s">
        <v>1886</v>
      </c>
      <c r="D263" s="1" t="s">
        <v>1887</v>
      </c>
      <c r="E263" s="1" t="s">
        <v>1888</v>
      </c>
      <c r="F263" s="1" t="s">
        <v>826</v>
      </c>
      <c r="G263" s="1" t="s">
        <v>1889</v>
      </c>
    </row>
    <row r="264" spans="1:7" x14ac:dyDescent="0.25">
      <c r="A264" t="s">
        <v>471</v>
      </c>
      <c r="B264" s="1" t="s">
        <v>472</v>
      </c>
      <c r="C264" s="1" t="s">
        <v>1890</v>
      </c>
      <c r="D264" s="1" t="s">
        <v>1891</v>
      </c>
      <c r="E264" s="1" t="s">
        <v>1892</v>
      </c>
      <c r="F264" s="1" t="s">
        <v>826</v>
      </c>
      <c r="G264" s="1" t="s">
        <v>1893</v>
      </c>
    </row>
    <row r="265" spans="1:7" x14ac:dyDescent="0.25">
      <c r="A265" t="s">
        <v>473</v>
      </c>
      <c r="B265" s="1" t="s">
        <v>474</v>
      </c>
      <c r="C265" s="1" t="s">
        <v>1894</v>
      </c>
      <c r="D265" s="1" t="s">
        <v>1895</v>
      </c>
      <c r="E265" s="1" t="s">
        <v>1896</v>
      </c>
      <c r="F265" s="1" t="s">
        <v>826</v>
      </c>
      <c r="G265" s="1" t="s">
        <v>1897</v>
      </c>
    </row>
    <row r="266" spans="1:7" x14ac:dyDescent="0.25">
      <c r="A266" t="s">
        <v>475</v>
      </c>
      <c r="B266" s="1" t="s">
        <v>476</v>
      </c>
      <c r="C266" s="1" t="s">
        <v>1898</v>
      </c>
      <c r="D266" s="1" t="s">
        <v>1899</v>
      </c>
      <c r="E266" s="1" t="s">
        <v>1900</v>
      </c>
      <c r="F266" s="1" t="s">
        <v>826</v>
      </c>
      <c r="G266" s="1" t="s">
        <v>1901</v>
      </c>
    </row>
    <row r="267" spans="1:7" x14ac:dyDescent="0.25">
      <c r="A267" t="s">
        <v>477</v>
      </c>
      <c r="B267" s="1" t="s">
        <v>478</v>
      </c>
      <c r="C267" s="1" t="s">
        <v>1902</v>
      </c>
      <c r="D267" s="1" t="s">
        <v>1903</v>
      </c>
      <c r="E267" s="1" t="s">
        <v>1904</v>
      </c>
      <c r="F267" s="1" t="s">
        <v>826</v>
      </c>
      <c r="G267" s="1" t="s">
        <v>1905</v>
      </c>
    </row>
    <row r="268" spans="1:7" x14ac:dyDescent="0.25">
      <c r="A268" t="s">
        <v>479</v>
      </c>
      <c r="B268" s="1" t="s">
        <v>480</v>
      </c>
      <c r="C268" s="1" t="s">
        <v>1906</v>
      </c>
      <c r="D268" s="1" t="s">
        <v>1907</v>
      </c>
      <c r="E268" s="1" t="s">
        <v>1908</v>
      </c>
      <c r="F268" s="1" t="s">
        <v>826</v>
      </c>
      <c r="G268" s="1" t="s">
        <v>1909</v>
      </c>
    </row>
    <row r="269" spans="1:7" x14ac:dyDescent="0.25">
      <c r="A269" t="s">
        <v>481</v>
      </c>
      <c r="B269" s="1" t="s">
        <v>482</v>
      </c>
      <c r="C269" s="1" t="s">
        <v>1910</v>
      </c>
      <c r="D269" s="1" t="s">
        <v>1911</v>
      </c>
      <c r="E269" s="1" t="s">
        <v>1912</v>
      </c>
      <c r="F269" s="1" t="s">
        <v>826</v>
      </c>
      <c r="G269" s="1" t="s">
        <v>1913</v>
      </c>
    </row>
    <row r="270" spans="1:7" x14ac:dyDescent="0.25">
      <c r="A270" t="s">
        <v>483</v>
      </c>
      <c r="B270" s="1" t="s">
        <v>484</v>
      </c>
      <c r="C270" s="1" t="s">
        <v>1914</v>
      </c>
      <c r="D270" s="1" t="s">
        <v>1915</v>
      </c>
      <c r="E270" s="1" t="s">
        <v>1916</v>
      </c>
      <c r="F270" s="1" t="s">
        <v>826</v>
      </c>
      <c r="G270" s="1" t="s">
        <v>1917</v>
      </c>
    </row>
    <row r="271" spans="1:7" x14ac:dyDescent="0.25">
      <c r="A271" t="s">
        <v>485</v>
      </c>
      <c r="B271" s="1" t="s">
        <v>486</v>
      </c>
      <c r="C271" s="1" t="s">
        <v>1918</v>
      </c>
      <c r="D271" s="1" t="s">
        <v>1919</v>
      </c>
      <c r="E271" s="1" t="s">
        <v>1920</v>
      </c>
      <c r="F271" s="1" t="s">
        <v>826</v>
      </c>
      <c r="G271" s="1" t="s">
        <v>1921</v>
      </c>
    </row>
    <row r="272" spans="1:7" x14ac:dyDescent="0.25">
      <c r="A272" t="s">
        <v>487</v>
      </c>
      <c r="B272" s="1" t="s">
        <v>488</v>
      </c>
      <c r="C272" s="1" t="s">
        <v>1922</v>
      </c>
      <c r="D272" s="1" t="s">
        <v>1923</v>
      </c>
      <c r="E272" s="1" t="s">
        <v>1924</v>
      </c>
      <c r="F272" s="1" t="s">
        <v>826</v>
      </c>
      <c r="G272" s="1" t="s">
        <v>1925</v>
      </c>
    </row>
    <row r="273" spans="1:7" x14ac:dyDescent="0.25">
      <c r="A273" t="s">
        <v>489</v>
      </c>
      <c r="B273" s="1" t="s">
        <v>490</v>
      </c>
      <c r="C273" s="1" t="s">
        <v>1926</v>
      </c>
      <c r="D273" s="1" t="s">
        <v>1927</v>
      </c>
      <c r="E273" s="1" t="s">
        <v>1928</v>
      </c>
      <c r="F273" s="1" t="s">
        <v>826</v>
      </c>
      <c r="G273" s="1" t="s">
        <v>1929</v>
      </c>
    </row>
    <row r="274" spans="1:7" x14ac:dyDescent="0.25">
      <c r="A274" t="s">
        <v>491</v>
      </c>
      <c r="B274" s="1" t="s">
        <v>492</v>
      </c>
      <c r="C274" s="1" t="s">
        <v>1930</v>
      </c>
      <c r="D274" s="1" t="s">
        <v>1931</v>
      </c>
      <c r="E274" s="1" t="s">
        <v>830</v>
      </c>
      <c r="F274" s="1" t="s">
        <v>826</v>
      </c>
      <c r="G274" s="1" t="s">
        <v>1932</v>
      </c>
    </row>
    <row r="275" spans="1:7" x14ac:dyDescent="0.25">
      <c r="A275" t="s">
        <v>493</v>
      </c>
      <c r="B275" s="1" t="s">
        <v>494</v>
      </c>
      <c r="C275" s="1" t="s">
        <v>1933</v>
      </c>
      <c r="D275" s="1" t="s">
        <v>1934</v>
      </c>
      <c r="E275" s="1" t="s">
        <v>1935</v>
      </c>
      <c r="F275" s="1" t="s">
        <v>826</v>
      </c>
      <c r="G275" s="1" t="s">
        <v>1936</v>
      </c>
    </row>
    <row r="276" spans="1:7" x14ac:dyDescent="0.25">
      <c r="A276" t="s">
        <v>495</v>
      </c>
      <c r="B276" s="1" t="s">
        <v>496</v>
      </c>
      <c r="C276" s="1" t="s">
        <v>1937</v>
      </c>
      <c r="D276" s="1" t="s">
        <v>1938</v>
      </c>
      <c r="E276" s="1" t="s">
        <v>1939</v>
      </c>
      <c r="F276" s="1" t="s">
        <v>826</v>
      </c>
      <c r="G276" s="1" t="s">
        <v>1940</v>
      </c>
    </row>
    <row r="277" spans="1:7" x14ac:dyDescent="0.25">
      <c r="A277" t="s">
        <v>497</v>
      </c>
      <c r="B277" s="1" t="s">
        <v>498</v>
      </c>
      <c r="C277" s="1" t="s">
        <v>1941</v>
      </c>
      <c r="D277" s="1" t="s">
        <v>1942</v>
      </c>
      <c r="E277" s="1" t="s">
        <v>1943</v>
      </c>
      <c r="F277" s="1" t="s">
        <v>826</v>
      </c>
      <c r="G277" s="1" t="s">
        <v>1944</v>
      </c>
    </row>
    <row r="278" spans="1:7" x14ac:dyDescent="0.25">
      <c r="A278" t="s">
        <v>499</v>
      </c>
      <c r="B278" s="1" t="s">
        <v>500</v>
      </c>
      <c r="C278" s="1" t="s">
        <v>1945</v>
      </c>
      <c r="D278" s="1" t="s">
        <v>1946</v>
      </c>
      <c r="E278" s="1" t="s">
        <v>1947</v>
      </c>
      <c r="F278" s="1" t="s">
        <v>826</v>
      </c>
      <c r="G278" s="1" t="s">
        <v>1948</v>
      </c>
    </row>
    <row r="279" spans="1:7" x14ac:dyDescent="0.25">
      <c r="A279" t="s">
        <v>501</v>
      </c>
      <c r="B279" s="1" t="s">
        <v>502</v>
      </c>
      <c r="C279" s="1" t="s">
        <v>1949</v>
      </c>
      <c r="D279" s="1" t="s">
        <v>1950</v>
      </c>
      <c r="E279" s="1" t="s">
        <v>1951</v>
      </c>
      <c r="F279" s="1" t="s">
        <v>826</v>
      </c>
      <c r="G279" s="1" t="s">
        <v>1952</v>
      </c>
    </row>
    <row r="280" spans="1:7" x14ac:dyDescent="0.25">
      <c r="A280" t="s">
        <v>503</v>
      </c>
      <c r="B280" s="1" t="s">
        <v>504</v>
      </c>
      <c r="C280" s="1" t="s">
        <v>1953</v>
      </c>
      <c r="D280" s="1" t="s">
        <v>1954</v>
      </c>
      <c r="E280" s="1" t="s">
        <v>1955</v>
      </c>
      <c r="F280" s="1" t="s">
        <v>826</v>
      </c>
      <c r="G280" s="1" t="s">
        <v>1956</v>
      </c>
    </row>
    <row r="281" spans="1:7" x14ac:dyDescent="0.25">
      <c r="A281" t="s">
        <v>505</v>
      </c>
      <c r="B281" s="1" t="s">
        <v>506</v>
      </c>
      <c r="C281" s="1" t="s">
        <v>1957</v>
      </c>
      <c r="D281" s="1" t="s">
        <v>1958</v>
      </c>
      <c r="E281" s="1" t="s">
        <v>1959</v>
      </c>
      <c r="F281" s="1" t="s">
        <v>826</v>
      </c>
      <c r="G281" s="1" t="s">
        <v>1960</v>
      </c>
    </row>
    <row r="282" spans="1:7" x14ac:dyDescent="0.25">
      <c r="A282" t="s">
        <v>507</v>
      </c>
      <c r="B282" s="1" t="s">
        <v>508</v>
      </c>
      <c r="C282" s="1" t="s">
        <v>1961</v>
      </c>
      <c r="D282" s="1" t="s">
        <v>1962</v>
      </c>
      <c r="E282" s="1" t="s">
        <v>1963</v>
      </c>
      <c r="F282" s="1" t="s">
        <v>826</v>
      </c>
      <c r="G282" s="1" t="s">
        <v>1964</v>
      </c>
    </row>
    <row r="283" spans="1:7" x14ac:dyDescent="0.25">
      <c r="A283" t="s">
        <v>509</v>
      </c>
      <c r="B283" s="1" t="s">
        <v>510</v>
      </c>
      <c r="C283" s="1" t="s">
        <v>1965</v>
      </c>
      <c r="D283" s="1" t="s">
        <v>1966</v>
      </c>
      <c r="E283" s="1" t="s">
        <v>1967</v>
      </c>
      <c r="F283" s="1" t="s">
        <v>826</v>
      </c>
      <c r="G283" s="1" t="s">
        <v>1968</v>
      </c>
    </row>
    <row r="284" spans="1:7" x14ac:dyDescent="0.25">
      <c r="A284" t="s">
        <v>511</v>
      </c>
      <c r="B284" s="1" t="s">
        <v>512</v>
      </c>
      <c r="C284" s="1" t="s">
        <v>1969</v>
      </c>
      <c r="D284" s="1" t="s">
        <v>1970</v>
      </c>
      <c r="E284" s="1" t="s">
        <v>1971</v>
      </c>
      <c r="F284" s="1" t="s">
        <v>826</v>
      </c>
      <c r="G284" s="1" t="s">
        <v>1972</v>
      </c>
    </row>
    <row r="285" spans="1:7" x14ac:dyDescent="0.25">
      <c r="A285" t="s">
        <v>513</v>
      </c>
      <c r="B285" s="1" t="s">
        <v>514</v>
      </c>
      <c r="C285" s="1" t="s">
        <v>1973</v>
      </c>
      <c r="D285" s="1" t="s">
        <v>1974</v>
      </c>
      <c r="E285" s="1" t="s">
        <v>830</v>
      </c>
      <c r="F285" s="1" t="s">
        <v>826</v>
      </c>
      <c r="G285" s="1" t="s">
        <v>1975</v>
      </c>
    </row>
    <row r="286" spans="1:7" x14ac:dyDescent="0.25">
      <c r="A286" t="s">
        <v>515</v>
      </c>
      <c r="B286" s="1" t="s">
        <v>516</v>
      </c>
      <c r="C286" s="1" t="s">
        <v>1976</v>
      </c>
      <c r="D286" s="1" t="s">
        <v>1977</v>
      </c>
      <c r="E286" s="1" t="s">
        <v>1978</v>
      </c>
      <c r="F286" s="1" t="s">
        <v>826</v>
      </c>
      <c r="G286" s="1" t="s">
        <v>1979</v>
      </c>
    </row>
    <row r="287" spans="1:7" x14ac:dyDescent="0.25">
      <c r="A287" t="s">
        <v>517</v>
      </c>
      <c r="B287" s="1" t="s">
        <v>518</v>
      </c>
      <c r="C287" s="1" t="s">
        <v>1980</v>
      </c>
      <c r="D287" s="1" t="s">
        <v>1981</v>
      </c>
      <c r="E287" s="1" t="s">
        <v>1982</v>
      </c>
      <c r="F287" s="1" t="s">
        <v>826</v>
      </c>
      <c r="G287" s="1" t="s">
        <v>1983</v>
      </c>
    </row>
    <row r="288" spans="1:7" x14ac:dyDescent="0.25">
      <c r="A288" t="s">
        <v>519</v>
      </c>
      <c r="B288" s="1" t="s">
        <v>520</v>
      </c>
      <c r="C288" s="1" t="s">
        <v>1984</v>
      </c>
      <c r="D288" s="1" t="s">
        <v>1985</v>
      </c>
      <c r="E288" s="1" t="s">
        <v>1986</v>
      </c>
      <c r="F288" s="1" t="s">
        <v>826</v>
      </c>
      <c r="G288" s="1" t="s">
        <v>1987</v>
      </c>
    </row>
    <row r="289" spans="1:7" x14ac:dyDescent="0.25">
      <c r="A289" t="s">
        <v>521</v>
      </c>
      <c r="B289" s="1" t="s">
        <v>522</v>
      </c>
      <c r="C289" s="1" t="s">
        <v>1988</v>
      </c>
      <c r="D289" s="1" t="s">
        <v>1989</v>
      </c>
      <c r="E289" s="1" t="s">
        <v>1990</v>
      </c>
      <c r="F289" s="1" t="s">
        <v>826</v>
      </c>
      <c r="G289" s="1" t="s">
        <v>1991</v>
      </c>
    </row>
    <row r="290" spans="1:7" x14ac:dyDescent="0.25">
      <c r="A290" t="s">
        <v>523</v>
      </c>
      <c r="B290" s="1" t="s">
        <v>1992</v>
      </c>
      <c r="C290" s="1" t="s">
        <v>1993</v>
      </c>
      <c r="D290" s="1" t="s">
        <v>1994</v>
      </c>
      <c r="E290" s="1" t="s">
        <v>1995</v>
      </c>
      <c r="F290" s="1" t="s">
        <v>826</v>
      </c>
      <c r="G290" s="1" t="s">
        <v>1996</v>
      </c>
    </row>
    <row r="291" spans="1:7" x14ac:dyDescent="0.25">
      <c r="A291" t="s">
        <v>524</v>
      </c>
      <c r="B291" s="1" t="s">
        <v>525</v>
      </c>
      <c r="C291" s="1" t="s">
        <v>1997</v>
      </c>
      <c r="D291" s="1" t="s">
        <v>1998</v>
      </c>
      <c r="E291" s="1" t="s">
        <v>1999</v>
      </c>
      <c r="F291" s="1" t="s">
        <v>826</v>
      </c>
      <c r="G291" s="1" t="s">
        <v>2000</v>
      </c>
    </row>
    <row r="292" spans="1:7" x14ac:dyDescent="0.25">
      <c r="A292" t="s">
        <v>526</v>
      </c>
      <c r="B292" s="1" t="s">
        <v>527</v>
      </c>
      <c r="C292" s="1" t="s">
        <v>2001</v>
      </c>
      <c r="D292" s="1" t="s">
        <v>2002</v>
      </c>
      <c r="E292" s="1" t="s">
        <v>2003</v>
      </c>
      <c r="F292" s="1" t="s">
        <v>826</v>
      </c>
      <c r="G292" s="1" t="s">
        <v>2004</v>
      </c>
    </row>
    <row r="293" spans="1:7" x14ac:dyDescent="0.25">
      <c r="A293" t="s">
        <v>528</v>
      </c>
      <c r="B293" s="1" t="s">
        <v>529</v>
      </c>
      <c r="C293" s="1" t="s">
        <v>2005</v>
      </c>
      <c r="D293" s="1" t="s">
        <v>2006</v>
      </c>
      <c r="E293" s="1" t="s">
        <v>2007</v>
      </c>
      <c r="F293" s="1" t="s">
        <v>826</v>
      </c>
      <c r="G293" s="1" t="s">
        <v>2008</v>
      </c>
    </row>
    <row r="294" spans="1:7" x14ac:dyDescent="0.25">
      <c r="A294" t="s">
        <v>530</v>
      </c>
      <c r="B294" s="1" t="s">
        <v>531</v>
      </c>
      <c r="C294" s="1" t="s">
        <v>2009</v>
      </c>
      <c r="D294" s="1" t="s">
        <v>2010</v>
      </c>
      <c r="E294" s="1" t="s">
        <v>2011</v>
      </c>
      <c r="F294" s="1" t="s">
        <v>826</v>
      </c>
      <c r="G294" s="1" t="s">
        <v>2012</v>
      </c>
    </row>
    <row r="295" spans="1:7" x14ac:dyDescent="0.25">
      <c r="A295" t="s">
        <v>532</v>
      </c>
      <c r="B295" s="1" t="s">
        <v>533</v>
      </c>
      <c r="C295" s="1" t="s">
        <v>2013</v>
      </c>
      <c r="D295" s="1" t="s">
        <v>2014</v>
      </c>
      <c r="E295" s="1" t="s">
        <v>2015</v>
      </c>
      <c r="F295" s="1" t="s">
        <v>826</v>
      </c>
      <c r="G295" s="1" t="s">
        <v>2016</v>
      </c>
    </row>
    <row r="296" spans="1:7" x14ac:dyDescent="0.25">
      <c r="A296" t="s">
        <v>534</v>
      </c>
      <c r="B296" s="1" t="s">
        <v>535</v>
      </c>
      <c r="C296" s="1" t="s">
        <v>2017</v>
      </c>
      <c r="D296" s="1" t="s">
        <v>2018</v>
      </c>
      <c r="E296" s="1" t="s">
        <v>2019</v>
      </c>
      <c r="F296" s="1" t="s">
        <v>826</v>
      </c>
      <c r="G296" s="1" t="s">
        <v>2020</v>
      </c>
    </row>
    <row r="297" spans="1:7" x14ac:dyDescent="0.25">
      <c r="A297" t="s">
        <v>536</v>
      </c>
      <c r="B297" s="1" t="s">
        <v>537</v>
      </c>
      <c r="C297" s="1" t="s">
        <v>2021</v>
      </c>
      <c r="D297" s="1" t="s">
        <v>2022</v>
      </c>
      <c r="E297" s="1" t="s">
        <v>2023</v>
      </c>
      <c r="F297" s="1" t="s">
        <v>826</v>
      </c>
      <c r="G297" s="1" t="s">
        <v>2024</v>
      </c>
    </row>
    <row r="298" spans="1:7" x14ac:dyDescent="0.25">
      <c r="A298" t="s">
        <v>538</v>
      </c>
      <c r="B298" s="1" t="s">
        <v>539</v>
      </c>
      <c r="C298" s="1" t="s">
        <v>2025</v>
      </c>
      <c r="D298" s="1" t="s">
        <v>2026</v>
      </c>
      <c r="E298" s="1" t="s">
        <v>2027</v>
      </c>
      <c r="F298" s="1" t="s">
        <v>826</v>
      </c>
      <c r="G298" s="1" t="s">
        <v>2028</v>
      </c>
    </row>
    <row r="299" spans="1:7" x14ac:dyDescent="0.25">
      <c r="A299" t="s">
        <v>540</v>
      </c>
      <c r="B299" s="1" t="s">
        <v>541</v>
      </c>
      <c r="C299" s="1" t="s">
        <v>2029</v>
      </c>
      <c r="D299" s="1" t="s">
        <v>2030</v>
      </c>
      <c r="E299" s="1" t="s">
        <v>2031</v>
      </c>
      <c r="F299" s="1" t="s">
        <v>826</v>
      </c>
      <c r="G299" s="1" t="s">
        <v>2032</v>
      </c>
    </row>
    <row r="300" spans="1:7" x14ac:dyDescent="0.25">
      <c r="A300" t="s">
        <v>542</v>
      </c>
      <c r="B300" s="1" t="s">
        <v>543</v>
      </c>
      <c r="C300" s="1" t="s">
        <v>2033</v>
      </c>
      <c r="D300" s="1" t="s">
        <v>2034</v>
      </c>
      <c r="E300" s="1" t="s">
        <v>2035</v>
      </c>
      <c r="F300" s="1" t="s">
        <v>826</v>
      </c>
      <c r="G300" s="1" t="s">
        <v>2036</v>
      </c>
    </row>
    <row r="301" spans="1:7" x14ac:dyDescent="0.25">
      <c r="A301" t="s">
        <v>544</v>
      </c>
      <c r="B301" s="1" t="s">
        <v>545</v>
      </c>
      <c r="C301" s="1" t="s">
        <v>2037</v>
      </c>
      <c r="D301" s="1" t="s">
        <v>2038</v>
      </c>
      <c r="E301" s="1" t="s">
        <v>2039</v>
      </c>
      <c r="F301" s="1" t="s">
        <v>826</v>
      </c>
      <c r="G301" s="1" t="s">
        <v>2040</v>
      </c>
    </row>
    <row r="302" spans="1:7" x14ac:dyDescent="0.25">
      <c r="A302" t="s">
        <v>546</v>
      </c>
      <c r="B302" s="1" t="s">
        <v>547</v>
      </c>
      <c r="C302" s="1" t="s">
        <v>2041</v>
      </c>
      <c r="D302" s="1" t="s">
        <v>2042</v>
      </c>
      <c r="E302" s="1" t="s">
        <v>2043</v>
      </c>
      <c r="F302" s="1" t="s">
        <v>826</v>
      </c>
      <c r="G302" s="1" t="s">
        <v>2044</v>
      </c>
    </row>
    <row r="303" spans="1:7" x14ac:dyDescent="0.25">
      <c r="A303" t="s">
        <v>548</v>
      </c>
      <c r="B303" s="1" t="s">
        <v>549</v>
      </c>
      <c r="C303" s="1" t="s">
        <v>2045</v>
      </c>
      <c r="D303" s="1" t="s">
        <v>2046</v>
      </c>
      <c r="E303" s="1" t="s">
        <v>2047</v>
      </c>
      <c r="F303" s="1" t="s">
        <v>826</v>
      </c>
      <c r="G303" s="1" t="s">
        <v>2048</v>
      </c>
    </row>
    <row r="304" spans="1:7" x14ac:dyDescent="0.25">
      <c r="A304" t="s">
        <v>550</v>
      </c>
      <c r="B304" s="1" t="s">
        <v>551</v>
      </c>
      <c r="C304" s="1" t="s">
        <v>2049</v>
      </c>
      <c r="D304" s="1" t="s">
        <v>2050</v>
      </c>
      <c r="E304" s="1" t="s">
        <v>2051</v>
      </c>
      <c r="F304" s="1" t="s">
        <v>826</v>
      </c>
      <c r="G304" s="1" t="s">
        <v>2052</v>
      </c>
    </row>
    <row r="305" spans="1:7" x14ac:dyDescent="0.25">
      <c r="A305" t="s">
        <v>552</v>
      </c>
      <c r="B305" s="1" t="s">
        <v>553</v>
      </c>
      <c r="C305" s="1" t="s">
        <v>2053</v>
      </c>
      <c r="D305" s="1" t="s">
        <v>2054</v>
      </c>
      <c r="E305" s="1" t="s">
        <v>2055</v>
      </c>
      <c r="F305" s="1" t="s">
        <v>826</v>
      </c>
      <c r="G305" s="1" t="s">
        <v>2056</v>
      </c>
    </row>
    <row r="306" spans="1:7" x14ac:dyDescent="0.25">
      <c r="A306" t="s">
        <v>554</v>
      </c>
      <c r="B306" s="1" t="s">
        <v>555</v>
      </c>
      <c r="C306" s="1" t="s">
        <v>2057</v>
      </c>
      <c r="D306" s="1" t="s">
        <v>2058</v>
      </c>
      <c r="E306" s="1" t="s">
        <v>2059</v>
      </c>
      <c r="F306" s="1" t="s">
        <v>826</v>
      </c>
      <c r="G306" s="1" t="s">
        <v>2060</v>
      </c>
    </row>
    <row r="307" spans="1:7" x14ac:dyDescent="0.25">
      <c r="A307" t="s">
        <v>556</v>
      </c>
      <c r="B307" s="1" t="s">
        <v>557</v>
      </c>
      <c r="C307" s="1" t="s">
        <v>2061</v>
      </c>
      <c r="D307" s="1" t="s">
        <v>2062</v>
      </c>
      <c r="E307" s="1" t="s">
        <v>2063</v>
      </c>
      <c r="F307" s="1" t="s">
        <v>826</v>
      </c>
      <c r="G307" s="1" t="s">
        <v>2064</v>
      </c>
    </row>
    <row r="308" spans="1:7" x14ac:dyDescent="0.25">
      <c r="A308" t="s">
        <v>558</v>
      </c>
      <c r="B308" s="1" t="s">
        <v>559</v>
      </c>
      <c r="C308" s="1" t="s">
        <v>2065</v>
      </c>
      <c r="D308" s="1" t="s">
        <v>2066</v>
      </c>
      <c r="E308" s="1" t="s">
        <v>2067</v>
      </c>
      <c r="F308" s="1" t="s">
        <v>826</v>
      </c>
      <c r="G308" s="1" t="s">
        <v>2068</v>
      </c>
    </row>
    <row r="309" spans="1:7" x14ac:dyDescent="0.25">
      <c r="A309" t="s">
        <v>560</v>
      </c>
      <c r="B309" s="1" t="s">
        <v>561</v>
      </c>
      <c r="C309" s="1" t="s">
        <v>2069</v>
      </c>
      <c r="D309" s="1" t="s">
        <v>2070</v>
      </c>
      <c r="E309" s="1" t="s">
        <v>2071</v>
      </c>
      <c r="F309" s="1" t="s">
        <v>826</v>
      </c>
      <c r="G309" s="1" t="s">
        <v>2072</v>
      </c>
    </row>
    <row r="310" spans="1:7" x14ac:dyDescent="0.25">
      <c r="A310" t="s">
        <v>562</v>
      </c>
      <c r="B310" s="1" t="s">
        <v>563</v>
      </c>
      <c r="C310" s="1" t="s">
        <v>2073</v>
      </c>
      <c r="D310" s="1" t="s">
        <v>2074</v>
      </c>
      <c r="E310" s="1" t="s">
        <v>2075</v>
      </c>
      <c r="F310" s="1" t="s">
        <v>826</v>
      </c>
      <c r="G310" s="1" t="s">
        <v>2076</v>
      </c>
    </row>
    <row r="311" spans="1:7" x14ac:dyDescent="0.25">
      <c r="A311" t="s">
        <v>564</v>
      </c>
      <c r="B311" s="1" t="s">
        <v>565</v>
      </c>
      <c r="C311" s="1" t="s">
        <v>2077</v>
      </c>
      <c r="D311" s="1" t="s">
        <v>2078</v>
      </c>
      <c r="E311" s="1" t="s">
        <v>2079</v>
      </c>
      <c r="F311" s="1" t="s">
        <v>826</v>
      </c>
      <c r="G311" s="1" t="s">
        <v>2080</v>
      </c>
    </row>
    <row r="312" spans="1:7" x14ac:dyDescent="0.25">
      <c r="A312" t="s">
        <v>566</v>
      </c>
      <c r="B312" s="1" t="s">
        <v>567</v>
      </c>
      <c r="C312" s="1" t="s">
        <v>2081</v>
      </c>
      <c r="D312" s="1" t="s">
        <v>2082</v>
      </c>
      <c r="E312" s="1" t="s">
        <v>2083</v>
      </c>
      <c r="F312" s="1" t="s">
        <v>826</v>
      </c>
      <c r="G312" s="1" t="s">
        <v>2084</v>
      </c>
    </row>
    <row r="313" spans="1:7" x14ac:dyDescent="0.25">
      <c r="A313" t="s">
        <v>568</v>
      </c>
      <c r="B313" s="1" t="s">
        <v>569</v>
      </c>
      <c r="C313" s="1" t="s">
        <v>2085</v>
      </c>
      <c r="D313" s="1" t="s">
        <v>2086</v>
      </c>
      <c r="E313" s="1" t="s">
        <v>2087</v>
      </c>
      <c r="F313" s="1" t="s">
        <v>826</v>
      </c>
      <c r="G313" s="1" t="s">
        <v>2088</v>
      </c>
    </row>
    <row r="314" spans="1:7" x14ac:dyDescent="0.25">
      <c r="A314" t="s">
        <v>570</v>
      </c>
      <c r="B314" s="1" t="s">
        <v>571</v>
      </c>
      <c r="C314" s="1" t="s">
        <v>2089</v>
      </c>
      <c r="D314" s="1" t="s">
        <v>2090</v>
      </c>
      <c r="E314" s="1" t="s">
        <v>2091</v>
      </c>
      <c r="F314" s="1" t="s">
        <v>826</v>
      </c>
      <c r="G314" s="1" t="s">
        <v>2092</v>
      </c>
    </row>
    <row r="315" spans="1:7" x14ac:dyDescent="0.25">
      <c r="A315" t="s">
        <v>572</v>
      </c>
      <c r="B315" s="1" t="s">
        <v>573</v>
      </c>
      <c r="C315" s="1" t="s">
        <v>2093</v>
      </c>
      <c r="D315" s="1" t="s">
        <v>2094</v>
      </c>
      <c r="E315" s="1" t="s">
        <v>2095</v>
      </c>
      <c r="F315" s="1" t="s">
        <v>826</v>
      </c>
      <c r="G315" s="1" t="s">
        <v>2096</v>
      </c>
    </row>
    <row r="316" spans="1:7" x14ac:dyDescent="0.25">
      <c r="A316" t="s">
        <v>574</v>
      </c>
      <c r="B316" s="1" t="s">
        <v>575</v>
      </c>
      <c r="C316" s="1" t="s">
        <v>2097</v>
      </c>
      <c r="D316" s="1" t="s">
        <v>2098</v>
      </c>
      <c r="E316" s="1" t="s">
        <v>2099</v>
      </c>
      <c r="F316" s="1" t="s">
        <v>826</v>
      </c>
      <c r="G316" s="1" t="s">
        <v>2100</v>
      </c>
    </row>
    <row r="317" spans="1:7" x14ac:dyDescent="0.25">
      <c r="A317" t="s">
        <v>576</v>
      </c>
      <c r="B317" s="1" t="s">
        <v>577</v>
      </c>
      <c r="C317" s="1" t="s">
        <v>2101</v>
      </c>
      <c r="D317" s="1" t="s">
        <v>2102</v>
      </c>
      <c r="E317" s="1" t="s">
        <v>2103</v>
      </c>
      <c r="F317" s="1" t="s">
        <v>826</v>
      </c>
      <c r="G317" s="1" t="s">
        <v>2104</v>
      </c>
    </row>
    <row r="318" spans="1:7" x14ac:dyDescent="0.25">
      <c r="A318" t="s">
        <v>578</v>
      </c>
      <c r="B318" s="1" t="s">
        <v>579</v>
      </c>
      <c r="C318" s="1" t="s">
        <v>2105</v>
      </c>
      <c r="D318" s="1" t="s">
        <v>2106</v>
      </c>
      <c r="E318" s="1" t="s">
        <v>2107</v>
      </c>
      <c r="F318" s="1" t="s">
        <v>826</v>
      </c>
      <c r="G318" s="1" t="s">
        <v>2108</v>
      </c>
    </row>
    <row r="319" spans="1:7" x14ac:dyDescent="0.25">
      <c r="A319" t="s">
        <v>580</v>
      </c>
      <c r="B319" s="1" t="s">
        <v>581</v>
      </c>
      <c r="C319" s="1" t="s">
        <v>2109</v>
      </c>
      <c r="D319" s="1" t="s">
        <v>2110</v>
      </c>
      <c r="E319" s="1" t="s">
        <v>2111</v>
      </c>
      <c r="F319" s="1" t="s">
        <v>826</v>
      </c>
      <c r="G319" s="1" t="s">
        <v>2112</v>
      </c>
    </row>
    <row r="320" spans="1:7" x14ac:dyDescent="0.25">
      <c r="A320" t="s">
        <v>582</v>
      </c>
      <c r="B320" s="1" t="s">
        <v>583</v>
      </c>
      <c r="C320" s="1" t="s">
        <v>2113</v>
      </c>
      <c r="D320" s="1" t="s">
        <v>2114</v>
      </c>
      <c r="E320" s="1" t="s">
        <v>2115</v>
      </c>
      <c r="F320" s="1" t="s">
        <v>826</v>
      </c>
      <c r="G320" s="1" t="s">
        <v>2116</v>
      </c>
    </row>
    <row r="321" spans="1:7" x14ac:dyDescent="0.25">
      <c r="A321" t="s">
        <v>584</v>
      </c>
      <c r="B321" s="1" t="s">
        <v>585</v>
      </c>
      <c r="C321" s="1" t="s">
        <v>2117</v>
      </c>
      <c r="D321" s="1" t="s">
        <v>2118</v>
      </c>
      <c r="E321" s="1" t="s">
        <v>2119</v>
      </c>
      <c r="F321" s="1" t="s">
        <v>826</v>
      </c>
      <c r="G321" s="1" t="s">
        <v>2120</v>
      </c>
    </row>
    <row r="322" spans="1:7" x14ac:dyDescent="0.25">
      <c r="A322" t="s">
        <v>586</v>
      </c>
      <c r="B322" s="1" t="s">
        <v>587</v>
      </c>
      <c r="C322" s="1" t="s">
        <v>2121</v>
      </c>
      <c r="D322" s="1" t="s">
        <v>2122</v>
      </c>
      <c r="E322" s="1" t="s">
        <v>2123</v>
      </c>
      <c r="F322" s="1" t="s">
        <v>826</v>
      </c>
      <c r="G322" s="1" t="s">
        <v>2124</v>
      </c>
    </row>
    <row r="323" spans="1:7" x14ac:dyDescent="0.25">
      <c r="A323" t="s">
        <v>588</v>
      </c>
      <c r="B323" s="1" t="s">
        <v>589</v>
      </c>
      <c r="C323" s="1" t="s">
        <v>2125</v>
      </c>
      <c r="D323" s="1" t="s">
        <v>2126</v>
      </c>
      <c r="E323" s="1" t="s">
        <v>2127</v>
      </c>
      <c r="F323" s="1" t="s">
        <v>826</v>
      </c>
      <c r="G323" s="1" t="s">
        <v>2128</v>
      </c>
    </row>
    <row r="324" spans="1:7" x14ac:dyDescent="0.25">
      <c r="A324" t="s">
        <v>590</v>
      </c>
      <c r="B324" s="1" t="s">
        <v>591</v>
      </c>
      <c r="C324" s="1" t="s">
        <v>2129</v>
      </c>
      <c r="D324" s="1" t="s">
        <v>2130</v>
      </c>
      <c r="E324" s="1" t="s">
        <v>2131</v>
      </c>
      <c r="F324" s="1" t="s">
        <v>826</v>
      </c>
      <c r="G324" s="1" t="s">
        <v>2132</v>
      </c>
    </row>
    <row r="325" spans="1:7" x14ac:dyDescent="0.25">
      <c r="A325" t="s">
        <v>592</v>
      </c>
      <c r="B325" s="1" t="s">
        <v>593</v>
      </c>
      <c r="C325" s="1" t="s">
        <v>2133</v>
      </c>
      <c r="D325" s="1" t="s">
        <v>2134</v>
      </c>
      <c r="E325" s="1" t="s">
        <v>2135</v>
      </c>
      <c r="F325" s="1" t="s">
        <v>826</v>
      </c>
      <c r="G325" s="1" t="s">
        <v>2136</v>
      </c>
    </row>
    <row r="326" spans="1:7" x14ac:dyDescent="0.25">
      <c r="A326" t="s">
        <v>594</v>
      </c>
      <c r="B326" s="1" t="s">
        <v>595</v>
      </c>
      <c r="C326" s="1" t="s">
        <v>2137</v>
      </c>
      <c r="D326" s="1" t="s">
        <v>2138</v>
      </c>
      <c r="E326" s="1" t="s">
        <v>2139</v>
      </c>
      <c r="F326" s="1" t="s">
        <v>826</v>
      </c>
      <c r="G326" s="1" t="s">
        <v>2140</v>
      </c>
    </row>
    <row r="327" spans="1:7" x14ac:dyDescent="0.25">
      <c r="A327" t="s">
        <v>596</v>
      </c>
      <c r="B327" s="1" t="s">
        <v>597</v>
      </c>
      <c r="C327" s="1" t="s">
        <v>2141</v>
      </c>
      <c r="D327" s="1" t="s">
        <v>2142</v>
      </c>
      <c r="E327" s="1" t="s">
        <v>2143</v>
      </c>
      <c r="F327" s="1" t="s">
        <v>826</v>
      </c>
      <c r="G327" s="1" t="s">
        <v>2144</v>
      </c>
    </row>
    <row r="328" spans="1:7" x14ac:dyDescent="0.25">
      <c r="A328" t="s">
        <v>598</v>
      </c>
      <c r="B328" s="1" t="s">
        <v>599</v>
      </c>
      <c r="C328" s="1" t="s">
        <v>2145</v>
      </c>
      <c r="D328" s="1" t="s">
        <v>2146</v>
      </c>
      <c r="E328" s="1" t="s">
        <v>2147</v>
      </c>
      <c r="F328" s="1" t="s">
        <v>826</v>
      </c>
      <c r="G328" s="1" t="s">
        <v>2148</v>
      </c>
    </row>
    <row r="329" spans="1:7" x14ac:dyDescent="0.25">
      <c r="A329" t="s">
        <v>600</v>
      </c>
      <c r="B329" s="1" t="s">
        <v>601</v>
      </c>
      <c r="C329" s="1" t="s">
        <v>2149</v>
      </c>
      <c r="D329" s="1" t="s">
        <v>2150</v>
      </c>
      <c r="E329" s="1" t="s">
        <v>2151</v>
      </c>
      <c r="F329" s="1" t="s">
        <v>826</v>
      </c>
      <c r="G329" s="1" t="s">
        <v>2152</v>
      </c>
    </row>
    <row r="330" spans="1:7" x14ac:dyDescent="0.25">
      <c r="A330" t="s">
        <v>602</v>
      </c>
      <c r="B330" s="1" t="s">
        <v>603</v>
      </c>
      <c r="C330" s="1" t="s">
        <v>2153</v>
      </c>
      <c r="D330" s="1" t="s">
        <v>2154</v>
      </c>
      <c r="E330" s="1" t="s">
        <v>2155</v>
      </c>
      <c r="F330" s="1" t="s">
        <v>826</v>
      </c>
      <c r="G330" s="1" t="s">
        <v>2156</v>
      </c>
    </row>
    <row r="331" spans="1:7" x14ac:dyDescent="0.25">
      <c r="A331" t="s">
        <v>604</v>
      </c>
      <c r="B331" s="1" t="s">
        <v>605</v>
      </c>
      <c r="C331" s="1" t="s">
        <v>2157</v>
      </c>
      <c r="D331" s="1" t="s">
        <v>2158</v>
      </c>
      <c r="E331" s="1" t="s">
        <v>2159</v>
      </c>
      <c r="F331" s="1" t="s">
        <v>826</v>
      </c>
      <c r="G331" s="1" t="s">
        <v>2160</v>
      </c>
    </row>
    <row r="332" spans="1:7" x14ac:dyDescent="0.25">
      <c r="A332" t="s">
        <v>606</v>
      </c>
      <c r="B332" s="1" t="s">
        <v>607</v>
      </c>
      <c r="C332" s="1" t="s">
        <v>2161</v>
      </c>
      <c r="D332" s="1" t="s">
        <v>2162</v>
      </c>
      <c r="E332" s="1" t="s">
        <v>2163</v>
      </c>
      <c r="F332" s="1" t="s">
        <v>826</v>
      </c>
      <c r="G332" s="1" t="s">
        <v>2164</v>
      </c>
    </row>
    <row r="333" spans="1:7" x14ac:dyDescent="0.25">
      <c r="A333" t="s">
        <v>608</v>
      </c>
      <c r="B333" s="1" t="s">
        <v>609</v>
      </c>
      <c r="C333" s="1" t="s">
        <v>2165</v>
      </c>
      <c r="D333" s="1" t="s">
        <v>2166</v>
      </c>
      <c r="E333" s="1" t="s">
        <v>2167</v>
      </c>
      <c r="F333" s="1" t="s">
        <v>826</v>
      </c>
      <c r="G333" s="1" t="s">
        <v>2168</v>
      </c>
    </row>
    <row r="334" spans="1:7" x14ac:dyDescent="0.25">
      <c r="A334" t="s">
        <v>610</v>
      </c>
      <c r="B334" s="1" t="s">
        <v>611</v>
      </c>
      <c r="C334" s="1" t="s">
        <v>2169</v>
      </c>
      <c r="D334" s="1" t="s">
        <v>2170</v>
      </c>
      <c r="E334" s="1" t="s">
        <v>2171</v>
      </c>
      <c r="F334" s="1" t="s">
        <v>826</v>
      </c>
      <c r="G334" s="1" t="s">
        <v>2172</v>
      </c>
    </row>
    <row r="335" spans="1:7" x14ac:dyDescent="0.25">
      <c r="A335" t="s">
        <v>612</v>
      </c>
      <c r="B335" s="1" t="s">
        <v>613</v>
      </c>
      <c r="C335" s="1" t="s">
        <v>2173</v>
      </c>
      <c r="D335" s="1" t="s">
        <v>2174</v>
      </c>
      <c r="E335" s="1" t="s">
        <v>2175</v>
      </c>
      <c r="F335" s="1" t="s">
        <v>826</v>
      </c>
      <c r="G335" s="1" t="s">
        <v>2176</v>
      </c>
    </row>
    <row r="336" spans="1:7" x14ac:dyDescent="0.25">
      <c r="A336" t="s">
        <v>614</v>
      </c>
      <c r="B336" s="1" t="s">
        <v>615</v>
      </c>
      <c r="C336" s="1" t="s">
        <v>2177</v>
      </c>
      <c r="D336" s="1" t="s">
        <v>2178</v>
      </c>
      <c r="E336" s="1" t="s">
        <v>2179</v>
      </c>
      <c r="F336" s="1" t="s">
        <v>826</v>
      </c>
      <c r="G336" s="1" t="s">
        <v>2180</v>
      </c>
    </row>
    <row r="337" spans="1:7" x14ac:dyDescent="0.25">
      <c r="A337" t="s">
        <v>616</v>
      </c>
      <c r="B337" s="1" t="s">
        <v>617</v>
      </c>
      <c r="C337" s="1" t="s">
        <v>2181</v>
      </c>
      <c r="D337" s="1" t="s">
        <v>2182</v>
      </c>
      <c r="E337" s="1" t="s">
        <v>2183</v>
      </c>
      <c r="F337" s="1" t="s">
        <v>826</v>
      </c>
      <c r="G337" s="1" t="s">
        <v>2184</v>
      </c>
    </row>
    <row r="338" spans="1:7" x14ac:dyDescent="0.25">
      <c r="A338" t="s">
        <v>618</v>
      </c>
      <c r="B338" s="1" t="s">
        <v>619</v>
      </c>
      <c r="C338" s="1" t="s">
        <v>2185</v>
      </c>
      <c r="D338" s="1" t="s">
        <v>2186</v>
      </c>
      <c r="E338" s="1" t="s">
        <v>2187</v>
      </c>
      <c r="F338" s="1" t="s">
        <v>826</v>
      </c>
      <c r="G338" s="1" t="s">
        <v>2188</v>
      </c>
    </row>
    <row r="339" spans="1:7" x14ac:dyDescent="0.25">
      <c r="A339" t="s">
        <v>620</v>
      </c>
      <c r="B339" s="1" t="s">
        <v>621</v>
      </c>
      <c r="C339" s="1" t="s">
        <v>2189</v>
      </c>
      <c r="D339" s="1" t="s">
        <v>2190</v>
      </c>
      <c r="E339" s="1" t="s">
        <v>2191</v>
      </c>
      <c r="F339" s="1" t="s">
        <v>826</v>
      </c>
      <c r="G339" s="1" t="s">
        <v>2192</v>
      </c>
    </row>
    <row r="340" spans="1:7" x14ac:dyDescent="0.25">
      <c r="A340" t="s">
        <v>622</v>
      </c>
      <c r="B340" s="1" t="s">
        <v>623</v>
      </c>
      <c r="C340" s="1" t="s">
        <v>2193</v>
      </c>
      <c r="D340" s="1" t="s">
        <v>2194</v>
      </c>
      <c r="E340" s="1" t="s">
        <v>2195</v>
      </c>
      <c r="F340" s="1" t="s">
        <v>826</v>
      </c>
      <c r="G340" s="1" t="s">
        <v>2196</v>
      </c>
    </row>
    <row r="341" spans="1:7" x14ac:dyDescent="0.25">
      <c r="A341" t="s">
        <v>624</v>
      </c>
      <c r="B341" s="1" t="s">
        <v>625</v>
      </c>
      <c r="C341" s="1" t="s">
        <v>2197</v>
      </c>
      <c r="D341" s="1" t="s">
        <v>2198</v>
      </c>
      <c r="E341" s="1" t="s">
        <v>2199</v>
      </c>
      <c r="F341" s="1" t="s">
        <v>826</v>
      </c>
      <c r="G341" s="1" t="s">
        <v>2200</v>
      </c>
    </row>
    <row r="342" spans="1:7" x14ac:dyDescent="0.25">
      <c r="A342" t="s">
        <v>626</v>
      </c>
      <c r="B342" s="1" t="s">
        <v>627</v>
      </c>
      <c r="C342" s="1" t="s">
        <v>2201</v>
      </c>
      <c r="D342" s="1" t="s">
        <v>2202</v>
      </c>
      <c r="E342" s="1" t="s">
        <v>2203</v>
      </c>
      <c r="F342" s="1" t="s">
        <v>826</v>
      </c>
      <c r="G342" s="1" t="s">
        <v>2204</v>
      </c>
    </row>
    <row r="343" spans="1:7" x14ac:dyDescent="0.25">
      <c r="A343" t="s">
        <v>628</v>
      </c>
      <c r="B343" s="1" t="s">
        <v>629</v>
      </c>
      <c r="C343" s="1" t="s">
        <v>2205</v>
      </c>
      <c r="D343" s="1" t="s">
        <v>2206</v>
      </c>
      <c r="E343" s="1" t="s">
        <v>2207</v>
      </c>
      <c r="F343" s="1" t="s">
        <v>826</v>
      </c>
      <c r="G343" s="1" t="s">
        <v>2208</v>
      </c>
    </row>
    <row r="344" spans="1:7" x14ac:dyDescent="0.25">
      <c r="A344" t="s">
        <v>630</v>
      </c>
      <c r="B344" s="1" t="s">
        <v>631</v>
      </c>
      <c r="C344" s="1" t="s">
        <v>2209</v>
      </c>
      <c r="D344" s="1" t="s">
        <v>2210</v>
      </c>
      <c r="E344" s="1" t="s">
        <v>2211</v>
      </c>
      <c r="F344" s="1" t="s">
        <v>826</v>
      </c>
      <c r="G344" s="1" t="s">
        <v>2212</v>
      </c>
    </row>
    <row r="345" spans="1:7" x14ac:dyDescent="0.25">
      <c r="A345" t="s">
        <v>632</v>
      </c>
      <c r="B345" s="1" t="s">
        <v>633</v>
      </c>
      <c r="C345" s="1" t="s">
        <v>2213</v>
      </c>
      <c r="D345" s="1" t="s">
        <v>2214</v>
      </c>
      <c r="E345" s="1" t="s">
        <v>2215</v>
      </c>
      <c r="F345" s="1" t="s">
        <v>826</v>
      </c>
      <c r="G345" s="1" t="s">
        <v>2216</v>
      </c>
    </row>
    <row r="346" spans="1:7" x14ac:dyDescent="0.25">
      <c r="A346" t="s">
        <v>634</v>
      </c>
      <c r="B346" s="1" t="s">
        <v>635</v>
      </c>
      <c r="C346" s="1" t="s">
        <v>2217</v>
      </c>
      <c r="D346" s="1" t="s">
        <v>2218</v>
      </c>
      <c r="E346" s="1" t="s">
        <v>2219</v>
      </c>
      <c r="F346" s="1" t="s">
        <v>826</v>
      </c>
      <c r="G346" s="1" t="s">
        <v>2220</v>
      </c>
    </row>
    <row r="347" spans="1:7" x14ac:dyDescent="0.25">
      <c r="A347" t="s">
        <v>636</v>
      </c>
      <c r="B347" s="1" t="s">
        <v>637</v>
      </c>
      <c r="C347" s="1" t="s">
        <v>2221</v>
      </c>
      <c r="D347" s="1" t="s">
        <v>2222</v>
      </c>
      <c r="E347" s="1" t="s">
        <v>2223</v>
      </c>
      <c r="F347" s="1" t="s">
        <v>826</v>
      </c>
      <c r="G347" s="1" t="s">
        <v>2224</v>
      </c>
    </row>
    <row r="348" spans="1:7" x14ac:dyDescent="0.25">
      <c r="A348" t="s">
        <v>638</v>
      </c>
      <c r="B348" s="1" t="s">
        <v>639</v>
      </c>
      <c r="C348" s="1" t="s">
        <v>2225</v>
      </c>
      <c r="D348" s="1" t="s">
        <v>2226</v>
      </c>
      <c r="E348" s="1" t="s">
        <v>2227</v>
      </c>
      <c r="F348" s="1" t="s">
        <v>826</v>
      </c>
      <c r="G348" s="1" t="s">
        <v>2228</v>
      </c>
    </row>
    <row r="349" spans="1:7" x14ac:dyDescent="0.25">
      <c r="A349" t="s">
        <v>640</v>
      </c>
      <c r="B349" s="1" t="s">
        <v>641</v>
      </c>
      <c r="C349" s="1" t="s">
        <v>2229</v>
      </c>
      <c r="D349" s="1" t="s">
        <v>2230</v>
      </c>
      <c r="E349" s="1" t="s">
        <v>2231</v>
      </c>
      <c r="F349" s="1" t="s">
        <v>826</v>
      </c>
      <c r="G349" s="1" t="s">
        <v>2232</v>
      </c>
    </row>
    <row r="350" spans="1:7" x14ac:dyDescent="0.25">
      <c r="A350" t="s">
        <v>642</v>
      </c>
      <c r="B350" s="1" t="s">
        <v>643</v>
      </c>
      <c r="C350" s="1" t="s">
        <v>2233</v>
      </c>
      <c r="D350" s="1" t="s">
        <v>2234</v>
      </c>
      <c r="E350" s="1" t="s">
        <v>2235</v>
      </c>
      <c r="F350" s="1" t="s">
        <v>826</v>
      </c>
      <c r="G350" s="1" t="s">
        <v>2236</v>
      </c>
    </row>
    <row r="351" spans="1:7" x14ac:dyDescent="0.25">
      <c r="A351" t="s">
        <v>644</v>
      </c>
      <c r="B351" s="1" t="s">
        <v>645</v>
      </c>
      <c r="C351" s="1" t="s">
        <v>2237</v>
      </c>
      <c r="D351" s="1" t="s">
        <v>2238</v>
      </c>
      <c r="E351" s="1" t="s">
        <v>2239</v>
      </c>
      <c r="F351" s="1" t="s">
        <v>826</v>
      </c>
      <c r="G351" s="1" t="s">
        <v>2240</v>
      </c>
    </row>
    <row r="352" spans="1:7" x14ac:dyDescent="0.25">
      <c r="A352" t="s">
        <v>646</v>
      </c>
      <c r="B352" s="1" t="s">
        <v>647</v>
      </c>
      <c r="C352" s="1" t="s">
        <v>2241</v>
      </c>
      <c r="D352" s="1" t="s">
        <v>2242</v>
      </c>
      <c r="E352" s="1" t="s">
        <v>2243</v>
      </c>
      <c r="F352" s="1" t="s">
        <v>826</v>
      </c>
      <c r="G352" s="1" t="s">
        <v>2244</v>
      </c>
    </row>
    <row r="353" spans="1:7" x14ac:dyDescent="0.25">
      <c r="A353" t="s">
        <v>648</v>
      </c>
      <c r="B353" s="1" t="s">
        <v>649</v>
      </c>
      <c r="C353" s="1" t="s">
        <v>2245</v>
      </c>
      <c r="D353" s="1" t="s">
        <v>2246</v>
      </c>
      <c r="E353" s="1" t="s">
        <v>2247</v>
      </c>
      <c r="F353" s="1" t="s">
        <v>826</v>
      </c>
      <c r="G353" s="1" t="s">
        <v>2248</v>
      </c>
    </row>
    <row r="354" spans="1:7" x14ac:dyDescent="0.25">
      <c r="A354" t="s">
        <v>650</v>
      </c>
      <c r="B354" s="1" t="s">
        <v>651</v>
      </c>
      <c r="C354" s="1" t="s">
        <v>2249</v>
      </c>
      <c r="D354" s="1" t="s">
        <v>2250</v>
      </c>
      <c r="E354" s="1" t="s">
        <v>2251</v>
      </c>
      <c r="F354" s="1" t="s">
        <v>826</v>
      </c>
      <c r="G354" s="1" t="s">
        <v>2252</v>
      </c>
    </row>
    <row r="355" spans="1:7" x14ac:dyDescent="0.25">
      <c r="A355" t="s">
        <v>652</v>
      </c>
      <c r="B355" s="1" t="s">
        <v>653</v>
      </c>
      <c r="C355" s="1" t="s">
        <v>2253</v>
      </c>
      <c r="D355" s="1" t="s">
        <v>2254</v>
      </c>
      <c r="E355" s="1" t="s">
        <v>2255</v>
      </c>
      <c r="F355" s="1" t="s">
        <v>826</v>
      </c>
      <c r="G355" s="1" t="s">
        <v>2256</v>
      </c>
    </row>
    <row r="356" spans="1:7" x14ac:dyDescent="0.25">
      <c r="A356" t="s">
        <v>654</v>
      </c>
      <c r="B356" s="1" t="s">
        <v>655</v>
      </c>
      <c r="C356" s="1" t="s">
        <v>2257</v>
      </c>
      <c r="D356" s="1" t="s">
        <v>2258</v>
      </c>
      <c r="E356" s="1" t="s">
        <v>2259</v>
      </c>
      <c r="F356" s="1" t="s">
        <v>826</v>
      </c>
      <c r="G356" s="1" t="s">
        <v>2260</v>
      </c>
    </row>
    <row r="357" spans="1:7" x14ac:dyDescent="0.25">
      <c r="A357" t="s">
        <v>656</v>
      </c>
      <c r="B357" s="1" t="s">
        <v>657</v>
      </c>
      <c r="C357" s="1" t="s">
        <v>2261</v>
      </c>
      <c r="D357" s="1" t="s">
        <v>2262</v>
      </c>
      <c r="E357" s="1" t="s">
        <v>2263</v>
      </c>
      <c r="F357" s="1" t="s">
        <v>826</v>
      </c>
      <c r="G357" s="1" t="s">
        <v>2264</v>
      </c>
    </row>
    <row r="358" spans="1:7" x14ac:dyDescent="0.25">
      <c r="A358" t="s">
        <v>658</v>
      </c>
      <c r="B358" s="1" t="s">
        <v>659</v>
      </c>
      <c r="C358" s="1" t="s">
        <v>2265</v>
      </c>
      <c r="D358" s="1" t="s">
        <v>2266</v>
      </c>
      <c r="E358" s="1" t="s">
        <v>2267</v>
      </c>
      <c r="F358" s="1" t="s">
        <v>826</v>
      </c>
      <c r="G358" s="1" t="s">
        <v>2268</v>
      </c>
    </row>
    <row r="359" spans="1:7" x14ac:dyDescent="0.25">
      <c r="A359" t="s">
        <v>660</v>
      </c>
      <c r="B359" s="1" t="s">
        <v>661</v>
      </c>
      <c r="C359" s="1" t="s">
        <v>2269</v>
      </c>
      <c r="D359" s="1" t="s">
        <v>2270</v>
      </c>
      <c r="E359" s="1" t="s">
        <v>2271</v>
      </c>
      <c r="F359" s="1" t="s">
        <v>826</v>
      </c>
      <c r="G359" s="1" t="s">
        <v>2272</v>
      </c>
    </row>
    <row r="360" spans="1:7" x14ac:dyDescent="0.25">
      <c r="A360" t="s">
        <v>662</v>
      </c>
      <c r="B360" s="1" t="s">
        <v>663</v>
      </c>
      <c r="C360" s="1" t="s">
        <v>2273</v>
      </c>
      <c r="D360" s="1" t="s">
        <v>2274</v>
      </c>
      <c r="E360" s="1" t="s">
        <v>2275</v>
      </c>
      <c r="F360" s="1" t="s">
        <v>826</v>
      </c>
      <c r="G360" s="1" t="s">
        <v>2276</v>
      </c>
    </row>
    <row r="361" spans="1:7" x14ac:dyDescent="0.25">
      <c r="A361" t="s">
        <v>664</v>
      </c>
      <c r="B361" s="1" t="s">
        <v>665</v>
      </c>
      <c r="C361" s="1" t="s">
        <v>2277</v>
      </c>
      <c r="D361" s="1" t="s">
        <v>2278</v>
      </c>
      <c r="E361" s="1" t="s">
        <v>2279</v>
      </c>
      <c r="F361" s="1" t="s">
        <v>826</v>
      </c>
      <c r="G361" s="1" t="s">
        <v>2280</v>
      </c>
    </row>
    <row r="362" spans="1:7" x14ac:dyDescent="0.25">
      <c r="A362" t="s">
        <v>666</v>
      </c>
      <c r="B362" s="1" t="s">
        <v>667</v>
      </c>
      <c r="C362" s="1" t="s">
        <v>2281</v>
      </c>
      <c r="D362" s="1" t="s">
        <v>2282</v>
      </c>
      <c r="E362" s="1" t="s">
        <v>2283</v>
      </c>
      <c r="F362" s="1" t="s">
        <v>826</v>
      </c>
      <c r="G362" s="1" t="s">
        <v>2284</v>
      </c>
    </row>
    <row r="363" spans="1:7" x14ac:dyDescent="0.25">
      <c r="A363" t="s">
        <v>668</v>
      </c>
      <c r="B363" s="1" t="s">
        <v>669</v>
      </c>
      <c r="C363" s="1" t="s">
        <v>2285</v>
      </c>
      <c r="D363" s="1" t="s">
        <v>2286</v>
      </c>
      <c r="E363" s="1" t="s">
        <v>2287</v>
      </c>
      <c r="F363" s="1" t="s">
        <v>826</v>
      </c>
      <c r="G363" s="1" t="s">
        <v>2288</v>
      </c>
    </row>
    <row r="364" spans="1:7" x14ac:dyDescent="0.25">
      <c r="A364" t="s">
        <v>670</v>
      </c>
      <c r="B364" s="1" t="s">
        <v>671</v>
      </c>
      <c r="C364" s="1" t="s">
        <v>2289</v>
      </c>
      <c r="D364" s="1" t="s">
        <v>2290</v>
      </c>
      <c r="E364" s="1" t="s">
        <v>2291</v>
      </c>
      <c r="F364" s="1" t="s">
        <v>826</v>
      </c>
      <c r="G364" s="1" t="s">
        <v>2292</v>
      </c>
    </row>
    <row r="365" spans="1:7" x14ac:dyDescent="0.25">
      <c r="A365" t="s">
        <v>672</v>
      </c>
      <c r="B365" s="1" t="s">
        <v>673</v>
      </c>
      <c r="C365" s="1" t="s">
        <v>2293</v>
      </c>
      <c r="D365" s="1" t="s">
        <v>2294</v>
      </c>
      <c r="E365" s="1" t="s">
        <v>2295</v>
      </c>
      <c r="F365" s="1" t="s">
        <v>826</v>
      </c>
      <c r="G365" s="1" t="s">
        <v>2296</v>
      </c>
    </row>
    <row r="366" spans="1:7" x14ac:dyDescent="0.25">
      <c r="A366" t="s">
        <v>674</v>
      </c>
      <c r="B366" s="1" t="s">
        <v>675</v>
      </c>
      <c r="C366" s="1" t="s">
        <v>2297</v>
      </c>
      <c r="D366" s="1" t="s">
        <v>2298</v>
      </c>
      <c r="E366" s="1" t="s">
        <v>2299</v>
      </c>
      <c r="F366" s="1" t="s">
        <v>826</v>
      </c>
      <c r="G366" s="1" t="s">
        <v>2300</v>
      </c>
    </row>
    <row r="367" spans="1:7" x14ac:dyDescent="0.25">
      <c r="A367" t="s">
        <v>676</v>
      </c>
      <c r="B367" s="1" t="s">
        <v>677</v>
      </c>
      <c r="C367" s="1" t="s">
        <v>2301</v>
      </c>
      <c r="D367" s="1" t="s">
        <v>2302</v>
      </c>
      <c r="E367" s="1" t="s">
        <v>2303</v>
      </c>
      <c r="F367" s="1" t="s">
        <v>826</v>
      </c>
      <c r="G367" s="1" t="s">
        <v>2304</v>
      </c>
    </row>
    <row r="368" spans="1:7" x14ac:dyDescent="0.25">
      <c r="A368" t="s">
        <v>678</v>
      </c>
      <c r="B368" s="1" t="s">
        <v>679</v>
      </c>
      <c r="C368" s="1" t="s">
        <v>2305</v>
      </c>
      <c r="D368" s="1" t="s">
        <v>2306</v>
      </c>
      <c r="E368" s="1" t="s">
        <v>2307</v>
      </c>
      <c r="F368" s="1" t="s">
        <v>826</v>
      </c>
      <c r="G368" s="1" t="s">
        <v>2308</v>
      </c>
    </row>
    <row r="369" spans="1:7" x14ac:dyDescent="0.25">
      <c r="A369" t="s">
        <v>680</v>
      </c>
      <c r="B369" s="1" t="s">
        <v>681</v>
      </c>
      <c r="C369" s="1" t="s">
        <v>2309</v>
      </c>
      <c r="D369" s="1" t="s">
        <v>2310</v>
      </c>
      <c r="E369" s="1" t="s">
        <v>2311</v>
      </c>
      <c r="F369" s="1" t="s">
        <v>826</v>
      </c>
      <c r="G369" s="1" t="s">
        <v>2312</v>
      </c>
    </row>
    <row r="370" spans="1:7" x14ac:dyDescent="0.25">
      <c r="A370" t="s">
        <v>682</v>
      </c>
      <c r="B370" s="1" t="s">
        <v>683</v>
      </c>
      <c r="C370" s="1" t="s">
        <v>2313</v>
      </c>
      <c r="D370" s="1" t="s">
        <v>2314</v>
      </c>
      <c r="E370" s="1" t="s">
        <v>2315</v>
      </c>
      <c r="F370" s="1" t="s">
        <v>826</v>
      </c>
      <c r="G370" s="1" t="s">
        <v>2316</v>
      </c>
    </row>
    <row r="371" spans="1:7" x14ac:dyDescent="0.25">
      <c r="A371" t="s">
        <v>684</v>
      </c>
      <c r="B371" s="1" t="s">
        <v>685</v>
      </c>
      <c r="C371" s="1" t="s">
        <v>2317</v>
      </c>
      <c r="D371" s="1" t="s">
        <v>2318</v>
      </c>
      <c r="E371" s="1" t="s">
        <v>2319</v>
      </c>
      <c r="F371" s="1" t="s">
        <v>826</v>
      </c>
      <c r="G371" s="1" t="s">
        <v>2320</v>
      </c>
    </row>
    <row r="372" spans="1:7" x14ac:dyDescent="0.25">
      <c r="A372" t="s">
        <v>686</v>
      </c>
      <c r="B372" s="1" t="s">
        <v>687</v>
      </c>
      <c r="C372" s="1" t="s">
        <v>2321</v>
      </c>
      <c r="D372" s="1" t="s">
        <v>2322</v>
      </c>
      <c r="E372" s="1" t="s">
        <v>2323</v>
      </c>
      <c r="F372" s="1" t="s">
        <v>826</v>
      </c>
      <c r="G372" s="1" t="s">
        <v>2324</v>
      </c>
    </row>
    <row r="373" spans="1:7" x14ac:dyDescent="0.25">
      <c r="A373" t="s">
        <v>688</v>
      </c>
      <c r="B373" s="1" t="s">
        <v>689</v>
      </c>
      <c r="C373" s="1" t="s">
        <v>2325</v>
      </c>
      <c r="D373" s="1" t="s">
        <v>2326</v>
      </c>
      <c r="E373" s="1" t="s">
        <v>830</v>
      </c>
      <c r="F373" s="1" t="s">
        <v>826</v>
      </c>
      <c r="G373" s="1" t="s">
        <v>2327</v>
      </c>
    </row>
    <row r="374" spans="1:7" x14ac:dyDescent="0.25">
      <c r="A374" t="s">
        <v>690</v>
      </c>
      <c r="B374" s="1" t="s">
        <v>691</v>
      </c>
      <c r="C374" s="1" t="s">
        <v>2328</v>
      </c>
      <c r="D374" s="1" t="s">
        <v>2329</v>
      </c>
      <c r="E374" s="1" t="s">
        <v>2330</v>
      </c>
      <c r="F374" s="1" t="s">
        <v>826</v>
      </c>
      <c r="G374" s="1" t="s">
        <v>2331</v>
      </c>
    </row>
    <row r="375" spans="1:7" x14ac:dyDescent="0.25">
      <c r="A375" t="s">
        <v>692</v>
      </c>
      <c r="B375" s="1" t="s">
        <v>693</v>
      </c>
      <c r="C375" s="1" t="s">
        <v>2332</v>
      </c>
      <c r="D375" s="1" t="s">
        <v>2333</v>
      </c>
      <c r="E375" s="1" t="s">
        <v>2334</v>
      </c>
      <c r="F375" s="1" t="s">
        <v>826</v>
      </c>
      <c r="G375" s="1" t="s">
        <v>2335</v>
      </c>
    </row>
    <row r="376" spans="1:7" x14ac:dyDescent="0.25">
      <c r="A376" t="s">
        <v>694</v>
      </c>
      <c r="B376" s="1" t="s">
        <v>695</v>
      </c>
      <c r="C376" s="1" t="s">
        <v>2336</v>
      </c>
      <c r="D376" s="1" t="s">
        <v>2337</v>
      </c>
      <c r="E376" s="1" t="s">
        <v>2338</v>
      </c>
      <c r="F376" s="1" t="s">
        <v>826</v>
      </c>
      <c r="G376" s="1" t="s">
        <v>2339</v>
      </c>
    </row>
    <row r="377" spans="1:7" x14ac:dyDescent="0.25">
      <c r="A377" t="s">
        <v>696</v>
      </c>
      <c r="B377" s="1" t="s">
        <v>697</v>
      </c>
      <c r="C377" s="1" t="s">
        <v>2340</v>
      </c>
      <c r="D377" s="1" t="s">
        <v>2341</v>
      </c>
      <c r="E377" s="1" t="s">
        <v>2342</v>
      </c>
      <c r="F377" s="1" t="s">
        <v>826</v>
      </c>
      <c r="G377" s="1" t="s">
        <v>2343</v>
      </c>
    </row>
    <row r="378" spans="1:7" x14ac:dyDescent="0.25">
      <c r="A378" t="s">
        <v>698</v>
      </c>
      <c r="B378" s="1" t="s">
        <v>699</v>
      </c>
      <c r="C378" s="1" t="s">
        <v>2344</v>
      </c>
      <c r="D378" s="1" t="s">
        <v>2345</v>
      </c>
      <c r="E378" s="1" t="s">
        <v>2346</v>
      </c>
      <c r="F378" s="1" t="s">
        <v>826</v>
      </c>
      <c r="G378" s="1" t="s">
        <v>2347</v>
      </c>
    </row>
    <row r="379" spans="1:7" x14ac:dyDescent="0.25">
      <c r="A379" t="s">
        <v>700</v>
      </c>
      <c r="B379" s="1" t="s">
        <v>701</v>
      </c>
      <c r="C379" s="1" t="s">
        <v>2348</v>
      </c>
      <c r="D379" s="1" t="s">
        <v>2349</v>
      </c>
      <c r="E379" s="1" t="s">
        <v>2350</v>
      </c>
      <c r="F379" s="1" t="s">
        <v>826</v>
      </c>
      <c r="G379" s="1" t="s">
        <v>2351</v>
      </c>
    </row>
    <row r="380" spans="1:7" x14ac:dyDescent="0.25">
      <c r="A380" t="s">
        <v>702</v>
      </c>
      <c r="B380" s="1" t="s">
        <v>703</v>
      </c>
      <c r="C380" s="1" t="s">
        <v>2352</v>
      </c>
      <c r="D380" s="1" t="s">
        <v>2353</v>
      </c>
      <c r="E380" s="1" t="s">
        <v>2354</v>
      </c>
      <c r="F380" s="1" t="s">
        <v>826</v>
      </c>
      <c r="G380" s="1" t="s">
        <v>2355</v>
      </c>
    </row>
    <row r="381" spans="1:7" x14ac:dyDescent="0.25">
      <c r="A381" t="s">
        <v>704</v>
      </c>
      <c r="B381" s="1" t="s">
        <v>705</v>
      </c>
      <c r="C381" s="1" t="s">
        <v>2356</v>
      </c>
      <c r="D381" s="1" t="s">
        <v>2357</v>
      </c>
      <c r="E381" s="1" t="s">
        <v>2358</v>
      </c>
      <c r="F381" s="1" t="s">
        <v>826</v>
      </c>
      <c r="G381" s="1" t="s">
        <v>2359</v>
      </c>
    </row>
    <row r="382" spans="1:7" x14ac:dyDescent="0.25">
      <c r="A382" t="s">
        <v>706</v>
      </c>
      <c r="B382" s="1" t="s">
        <v>707</v>
      </c>
      <c r="C382" s="1" t="s">
        <v>2360</v>
      </c>
      <c r="D382" s="1" t="s">
        <v>2361</v>
      </c>
      <c r="E382" s="1" t="s">
        <v>2362</v>
      </c>
      <c r="F382" s="1" t="s">
        <v>826</v>
      </c>
      <c r="G382" s="1" t="s">
        <v>2363</v>
      </c>
    </row>
    <row r="383" spans="1:7" x14ac:dyDescent="0.25">
      <c r="A383" t="s">
        <v>708</v>
      </c>
      <c r="B383" s="1" t="s">
        <v>709</v>
      </c>
      <c r="C383" s="1" t="s">
        <v>2364</v>
      </c>
      <c r="D383" s="1" t="s">
        <v>2365</v>
      </c>
      <c r="E383" s="1" t="s">
        <v>2366</v>
      </c>
      <c r="F383" s="1" t="s">
        <v>826</v>
      </c>
      <c r="G383" s="1" t="s">
        <v>2367</v>
      </c>
    </row>
    <row r="384" spans="1:7" x14ac:dyDescent="0.25">
      <c r="A384" t="s">
        <v>710</v>
      </c>
      <c r="B384" s="1" t="s">
        <v>711</v>
      </c>
      <c r="C384" s="1" t="s">
        <v>2368</v>
      </c>
      <c r="D384" s="1" t="s">
        <v>2369</v>
      </c>
      <c r="E384" s="1" t="s">
        <v>2370</v>
      </c>
      <c r="F384" s="1" t="s">
        <v>826</v>
      </c>
      <c r="G384" s="1" t="s">
        <v>2371</v>
      </c>
    </row>
    <row r="385" spans="1:7" x14ac:dyDescent="0.25">
      <c r="A385" t="s">
        <v>712</v>
      </c>
      <c r="B385" s="1" t="s">
        <v>713</v>
      </c>
      <c r="C385" s="1" t="s">
        <v>2372</v>
      </c>
      <c r="D385" s="1" t="s">
        <v>2373</v>
      </c>
      <c r="E385" s="1" t="s">
        <v>2374</v>
      </c>
      <c r="F385" s="1" t="s">
        <v>826</v>
      </c>
      <c r="G385" s="1" t="s">
        <v>2375</v>
      </c>
    </row>
    <row r="386" spans="1:7" x14ac:dyDescent="0.25">
      <c r="A386" t="s">
        <v>714</v>
      </c>
      <c r="B386" s="1" t="s">
        <v>715</v>
      </c>
      <c r="C386" s="1" t="s">
        <v>2376</v>
      </c>
      <c r="D386" s="1" t="s">
        <v>2377</v>
      </c>
      <c r="E386" s="1" t="s">
        <v>2378</v>
      </c>
      <c r="F386" s="1" t="s">
        <v>826</v>
      </c>
      <c r="G386" s="1" t="s">
        <v>2379</v>
      </c>
    </row>
    <row r="387" spans="1:7" x14ac:dyDescent="0.25">
      <c r="A387" t="s">
        <v>716</v>
      </c>
      <c r="B387" s="1" t="s">
        <v>717</v>
      </c>
      <c r="C387" s="1" t="s">
        <v>2380</v>
      </c>
      <c r="D387" s="1" t="s">
        <v>2381</v>
      </c>
      <c r="E387" s="1" t="s">
        <v>2382</v>
      </c>
      <c r="F387" s="1" t="s">
        <v>826</v>
      </c>
      <c r="G387" s="1" t="s">
        <v>2383</v>
      </c>
    </row>
    <row r="388" spans="1:7" x14ac:dyDescent="0.25">
      <c r="A388" t="s">
        <v>718</v>
      </c>
      <c r="B388" s="1" t="s">
        <v>719</v>
      </c>
      <c r="C388" s="1" t="s">
        <v>2384</v>
      </c>
      <c r="D388" s="1" t="s">
        <v>2385</v>
      </c>
      <c r="E388" s="1" t="s">
        <v>2386</v>
      </c>
      <c r="F388" s="1" t="s">
        <v>826</v>
      </c>
      <c r="G388" s="1" t="s">
        <v>2387</v>
      </c>
    </row>
    <row r="389" spans="1:7" x14ac:dyDescent="0.25">
      <c r="A389" t="s">
        <v>720</v>
      </c>
      <c r="B389" s="1" t="s">
        <v>721</v>
      </c>
      <c r="C389" s="1" t="s">
        <v>2388</v>
      </c>
      <c r="D389" s="1" t="s">
        <v>2389</v>
      </c>
      <c r="E389" s="1" t="s">
        <v>2390</v>
      </c>
      <c r="F389" s="1" t="s">
        <v>826</v>
      </c>
      <c r="G389" s="1" t="s">
        <v>2391</v>
      </c>
    </row>
    <row r="390" spans="1:7" x14ac:dyDescent="0.25">
      <c r="A390" t="s">
        <v>722</v>
      </c>
      <c r="B390" s="1" t="s">
        <v>723</v>
      </c>
      <c r="C390" s="1" t="s">
        <v>2392</v>
      </c>
      <c r="D390" s="1" t="s">
        <v>2393</v>
      </c>
      <c r="E390" s="1" t="s">
        <v>2394</v>
      </c>
      <c r="F390" s="1" t="s">
        <v>826</v>
      </c>
      <c r="G390" s="1" t="s">
        <v>2395</v>
      </c>
    </row>
    <row r="391" spans="1:7" x14ac:dyDescent="0.25">
      <c r="A391" t="s">
        <v>724</v>
      </c>
      <c r="B391" s="1" t="s">
        <v>725</v>
      </c>
      <c r="C391" s="1" t="s">
        <v>2396</v>
      </c>
      <c r="D391" s="1" t="s">
        <v>2397</v>
      </c>
      <c r="E391" s="1" t="s">
        <v>2398</v>
      </c>
      <c r="F391" s="1" t="s">
        <v>826</v>
      </c>
      <c r="G391" s="1" t="s">
        <v>2399</v>
      </c>
    </row>
    <row r="392" spans="1:7" x14ac:dyDescent="0.25">
      <c r="A392" t="s">
        <v>726</v>
      </c>
      <c r="B392" s="1" t="s">
        <v>727</v>
      </c>
      <c r="C392" s="1" t="s">
        <v>2400</v>
      </c>
      <c r="D392" s="1" t="s">
        <v>2401</v>
      </c>
      <c r="E392" s="1" t="s">
        <v>2402</v>
      </c>
      <c r="F392" s="1" t="s">
        <v>826</v>
      </c>
      <c r="G392" s="1" t="s">
        <v>2403</v>
      </c>
    </row>
    <row r="393" spans="1:7" x14ac:dyDescent="0.25">
      <c r="A393" t="s">
        <v>728</v>
      </c>
      <c r="B393" s="1" t="s">
        <v>729</v>
      </c>
      <c r="C393" s="1" t="s">
        <v>2404</v>
      </c>
      <c r="D393" s="1" t="s">
        <v>2405</v>
      </c>
      <c r="E393" s="1" t="s">
        <v>2406</v>
      </c>
      <c r="F393" s="1" t="s">
        <v>826</v>
      </c>
      <c r="G393" s="1" t="s">
        <v>2407</v>
      </c>
    </row>
    <row r="394" spans="1:7" x14ac:dyDescent="0.25">
      <c r="A394" t="s">
        <v>730</v>
      </c>
      <c r="B394" s="1" t="s">
        <v>731</v>
      </c>
      <c r="C394" s="1" t="s">
        <v>2408</v>
      </c>
      <c r="D394" s="1" t="s">
        <v>2409</v>
      </c>
      <c r="E394" s="1" t="s">
        <v>2410</v>
      </c>
      <c r="F394" s="1" t="s">
        <v>826</v>
      </c>
      <c r="G394" s="1" t="s">
        <v>2411</v>
      </c>
    </row>
    <row r="395" spans="1:7" x14ac:dyDescent="0.25">
      <c r="A395" t="s">
        <v>732</v>
      </c>
      <c r="B395" s="1" t="s">
        <v>733</v>
      </c>
      <c r="C395" s="1" t="s">
        <v>2412</v>
      </c>
      <c r="D395" s="1" t="s">
        <v>2413</v>
      </c>
      <c r="E395" s="1" t="s">
        <v>2414</v>
      </c>
      <c r="F395" s="1" t="s">
        <v>826</v>
      </c>
      <c r="G395" s="1" t="s">
        <v>2415</v>
      </c>
    </row>
    <row r="396" spans="1:7" x14ac:dyDescent="0.25">
      <c r="A396" t="s">
        <v>734</v>
      </c>
      <c r="B396" s="1" t="s">
        <v>735</v>
      </c>
      <c r="C396" s="1" t="s">
        <v>2416</v>
      </c>
      <c r="D396" s="1" t="s">
        <v>2417</v>
      </c>
      <c r="E396" s="1" t="s">
        <v>2418</v>
      </c>
      <c r="F396" s="1" t="s">
        <v>826</v>
      </c>
      <c r="G396" s="1" t="s">
        <v>2419</v>
      </c>
    </row>
    <row r="397" spans="1:7" x14ac:dyDescent="0.25">
      <c r="A397" t="s">
        <v>736</v>
      </c>
      <c r="B397" s="1" t="s">
        <v>737</v>
      </c>
      <c r="C397" s="1" t="s">
        <v>2420</v>
      </c>
      <c r="D397" s="1" t="s">
        <v>2421</v>
      </c>
      <c r="E397" s="1" t="s">
        <v>2422</v>
      </c>
      <c r="F397" s="1" t="s">
        <v>826</v>
      </c>
      <c r="G397" s="1" t="s">
        <v>2423</v>
      </c>
    </row>
    <row r="398" spans="1:7" x14ac:dyDescent="0.25">
      <c r="A398" t="s">
        <v>738</v>
      </c>
      <c r="B398" s="1" t="s">
        <v>739</v>
      </c>
      <c r="C398" s="1" t="s">
        <v>2424</v>
      </c>
      <c r="D398" s="1" t="s">
        <v>2425</v>
      </c>
      <c r="E398" s="1" t="s">
        <v>2426</v>
      </c>
      <c r="F398" s="1" t="s">
        <v>826</v>
      </c>
      <c r="G398" s="1" t="s">
        <v>2427</v>
      </c>
    </row>
    <row r="399" spans="1:7" x14ac:dyDescent="0.25">
      <c r="A399" t="s">
        <v>740</v>
      </c>
      <c r="B399" s="1" t="s">
        <v>741</v>
      </c>
      <c r="C399" s="1" t="s">
        <v>2428</v>
      </c>
      <c r="D399" s="1" t="s">
        <v>2429</v>
      </c>
      <c r="E399" s="1" t="s">
        <v>2430</v>
      </c>
      <c r="F399" s="1" t="s">
        <v>826</v>
      </c>
      <c r="G399" s="1" t="s">
        <v>2431</v>
      </c>
    </row>
    <row r="400" spans="1:7" x14ac:dyDescent="0.25">
      <c r="A400" t="s">
        <v>742</v>
      </c>
      <c r="B400" s="1" t="s">
        <v>743</v>
      </c>
      <c r="C400" s="1" t="s">
        <v>2432</v>
      </c>
      <c r="D400" s="1" t="s">
        <v>2433</v>
      </c>
      <c r="E400" s="1" t="s">
        <v>2434</v>
      </c>
      <c r="F400" s="1" t="s">
        <v>826</v>
      </c>
      <c r="G400" s="1" t="s">
        <v>2435</v>
      </c>
    </row>
    <row r="401" spans="1:7" x14ac:dyDescent="0.25">
      <c r="A401" t="s">
        <v>744</v>
      </c>
      <c r="B401" s="1" t="s">
        <v>745</v>
      </c>
      <c r="C401" s="1" t="s">
        <v>2436</v>
      </c>
      <c r="D401" s="1" t="s">
        <v>2437</v>
      </c>
      <c r="E401" s="1" t="s">
        <v>2438</v>
      </c>
      <c r="F401" s="1" t="s">
        <v>826</v>
      </c>
      <c r="G401" s="1" t="s">
        <v>2439</v>
      </c>
    </row>
    <row r="402" spans="1:7" x14ac:dyDescent="0.25">
      <c r="A402" t="s">
        <v>746</v>
      </c>
      <c r="B402" s="1" t="s">
        <v>747</v>
      </c>
      <c r="C402" s="1" t="s">
        <v>2440</v>
      </c>
      <c r="D402" s="1" t="s">
        <v>2441</v>
      </c>
      <c r="E402" s="1" t="s">
        <v>2442</v>
      </c>
      <c r="F402" s="1" t="s">
        <v>826</v>
      </c>
      <c r="G402" s="1" t="s">
        <v>2443</v>
      </c>
    </row>
    <row r="403" spans="1:7" x14ac:dyDescent="0.25">
      <c r="A403" t="s">
        <v>748</v>
      </c>
      <c r="B403" s="1" t="s">
        <v>749</v>
      </c>
      <c r="C403" s="1" t="s">
        <v>2444</v>
      </c>
      <c r="D403" s="1" t="s">
        <v>2445</v>
      </c>
      <c r="E403" s="1" t="s">
        <v>2446</v>
      </c>
      <c r="F403" s="1" t="s">
        <v>826</v>
      </c>
      <c r="G403" s="1" t="s">
        <v>2447</v>
      </c>
    </row>
    <row r="404" spans="1:7" x14ac:dyDescent="0.25">
      <c r="A404" t="s">
        <v>750</v>
      </c>
      <c r="B404" s="1" t="s">
        <v>751</v>
      </c>
      <c r="C404" s="1" t="s">
        <v>2448</v>
      </c>
      <c r="D404" s="1" t="s">
        <v>2449</v>
      </c>
      <c r="E404" s="1" t="s">
        <v>2450</v>
      </c>
      <c r="F404" s="1" t="s">
        <v>826</v>
      </c>
      <c r="G404" s="1" t="s">
        <v>2451</v>
      </c>
    </row>
    <row r="405" spans="1:7" x14ac:dyDescent="0.25">
      <c r="A405" t="s">
        <v>752</v>
      </c>
      <c r="B405" s="1" t="s">
        <v>753</v>
      </c>
      <c r="C405" s="1" t="s">
        <v>2452</v>
      </c>
      <c r="D405" s="1" t="s">
        <v>2453</v>
      </c>
      <c r="E405" s="1" t="s">
        <v>2454</v>
      </c>
      <c r="F405" s="1" t="s">
        <v>826</v>
      </c>
      <c r="G405" s="1" t="s">
        <v>2455</v>
      </c>
    </row>
    <row r="406" spans="1:7" x14ac:dyDescent="0.25">
      <c r="A406" t="s">
        <v>754</v>
      </c>
      <c r="B406" s="1" t="s">
        <v>755</v>
      </c>
      <c r="C406" s="1" t="s">
        <v>2456</v>
      </c>
      <c r="D406" s="1" t="s">
        <v>2457</v>
      </c>
      <c r="E406" s="1" t="s">
        <v>2458</v>
      </c>
      <c r="F406" s="1" t="s">
        <v>826</v>
      </c>
      <c r="G406" s="1" t="s">
        <v>2459</v>
      </c>
    </row>
    <row r="407" spans="1:7" x14ac:dyDescent="0.25">
      <c r="A407" t="s">
        <v>756</v>
      </c>
      <c r="B407" s="1" t="s">
        <v>757</v>
      </c>
      <c r="C407" s="1" t="s">
        <v>2460</v>
      </c>
      <c r="D407" s="1" t="s">
        <v>2461</v>
      </c>
      <c r="E407" s="1" t="s">
        <v>2462</v>
      </c>
      <c r="F407" s="1" t="s">
        <v>826</v>
      </c>
      <c r="G407" s="1" t="s">
        <v>2463</v>
      </c>
    </row>
    <row r="408" spans="1:7" x14ac:dyDescent="0.25">
      <c r="A408" t="s">
        <v>758</v>
      </c>
      <c r="B408" s="1" t="s">
        <v>759</v>
      </c>
      <c r="C408" s="1" t="s">
        <v>2464</v>
      </c>
      <c r="D408" s="1" t="s">
        <v>2465</v>
      </c>
      <c r="E408" s="1" t="s">
        <v>2466</v>
      </c>
      <c r="F408" s="1" t="s">
        <v>826</v>
      </c>
      <c r="G408" s="1" t="s">
        <v>2467</v>
      </c>
    </row>
    <row r="409" spans="1:7" x14ac:dyDescent="0.25">
      <c r="A409" t="s">
        <v>760</v>
      </c>
      <c r="B409" s="1" t="s">
        <v>761</v>
      </c>
      <c r="C409" s="1" t="s">
        <v>2468</v>
      </c>
      <c r="D409" s="1" t="s">
        <v>2469</v>
      </c>
      <c r="E409" s="1" t="s">
        <v>2470</v>
      </c>
      <c r="F409" s="1" t="s">
        <v>826</v>
      </c>
      <c r="G409" s="1" t="s">
        <v>2471</v>
      </c>
    </row>
    <row r="410" spans="1:7" x14ac:dyDescent="0.25">
      <c r="A410" t="s">
        <v>762</v>
      </c>
      <c r="B410" s="1" t="s">
        <v>763</v>
      </c>
      <c r="C410" s="1" t="s">
        <v>2472</v>
      </c>
      <c r="D410" s="1" t="s">
        <v>2473</v>
      </c>
      <c r="E410" s="1" t="s">
        <v>2474</v>
      </c>
      <c r="F410" s="1" t="s">
        <v>826</v>
      </c>
      <c r="G410" s="1" t="s">
        <v>2475</v>
      </c>
    </row>
    <row r="411" spans="1:7" x14ac:dyDescent="0.25">
      <c r="A411" t="s">
        <v>764</v>
      </c>
      <c r="B411" s="1" t="s">
        <v>765</v>
      </c>
      <c r="C411" s="1" t="s">
        <v>2476</v>
      </c>
      <c r="D411" s="1" t="s">
        <v>2477</v>
      </c>
      <c r="E411" s="1" t="s">
        <v>2478</v>
      </c>
      <c r="F411" s="1" t="s">
        <v>826</v>
      </c>
      <c r="G411" s="1" t="s">
        <v>2479</v>
      </c>
    </row>
    <row r="412" spans="1:7" x14ac:dyDescent="0.25">
      <c r="A412" t="s">
        <v>766</v>
      </c>
      <c r="B412" s="1" t="s">
        <v>767</v>
      </c>
      <c r="C412" s="1" t="s">
        <v>2480</v>
      </c>
      <c r="D412" s="1" t="s">
        <v>2481</v>
      </c>
      <c r="E412" s="1" t="s">
        <v>2482</v>
      </c>
      <c r="F412" s="1" t="s">
        <v>826</v>
      </c>
      <c r="G412" s="1" t="s">
        <v>2483</v>
      </c>
    </row>
    <row r="413" spans="1:7" x14ac:dyDescent="0.25">
      <c r="A413" t="s">
        <v>768</v>
      </c>
      <c r="B413" s="1" t="s">
        <v>769</v>
      </c>
      <c r="C413" s="1" t="s">
        <v>2484</v>
      </c>
      <c r="D413" s="1" t="s">
        <v>2485</v>
      </c>
      <c r="E413" s="1" t="s">
        <v>2486</v>
      </c>
      <c r="F413" s="1" t="s">
        <v>826</v>
      </c>
      <c r="G413" s="1" t="s">
        <v>2487</v>
      </c>
    </row>
    <row r="414" spans="1:7" x14ac:dyDescent="0.25">
      <c r="A414" t="s">
        <v>770</v>
      </c>
      <c r="B414" s="1" t="s">
        <v>771</v>
      </c>
      <c r="C414" s="1" t="s">
        <v>2488</v>
      </c>
      <c r="D414" s="1" t="s">
        <v>2489</v>
      </c>
      <c r="E414" s="1" t="s">
        <v>2490</v>
      </c>
      <c r="F414" s="1" t="s">
        <v>826</v>
      </c>
      <c r="G414" s="1" t="s">
        <v>2491</v>
      </c>
    </row>
    <row r="415" spans="1:7" x14ac:dyDescent="0.25">
      <c r="A415" t="s">
        <v>772</v>
      </c>
      <c r="B415" s="1" t="s">
        <v>773</v>
      </c>
      <c r="C415" s="1" t="s">
        <v>2492</v>
      </c>
      <c r="D415" s="1" t="s">
        <v>2493</v>
      </c>
      <c r="E415" s="1" t="s">
        <v>2494</v>
      </c>
      <c r="F415" s="1" t="s">
        <v>826</v>
      </c>
      <c r="G415" s="1" t="s">
        <v>2495</v>
      </c>
    </row>
    <row r="416" spans="1:7" x14ac:dyDescent="0.25">
      <c r="A416" t="s">
        <v>774</v>
      </c>
      <c r="B416" s="1" t="s">
        <v>775</v>
      </c>
      <c r="C416" s="1" t="s">
        <v>2496</v>
      </c>
      <c r="D416" s="1" t="s">
        <v>2497</v>
      </c>
      <c r="E416" s="1" t="s">
        <v>2498</v>
      </c>
      <c r="F416" s="1" t="s">
        <v>826</v>
      </c>
      <c r="G416" s="1" t="s">
        <v>2499</v>
      </c>
    </row>
    <row r="417" spans="1:7" x14ac:dyDescent="0.25">
      <c r="A417" t="s">
        <v>776</v>
      </c>
      <c r="B417" s="1" t="s">
        <v>777</v>
      </c>
      <c r="C417" s="1" t="s">
        <v>2500</v>
      </c>
      <c r="D417" s="1" t="s">
        <v>2501</v>
      </c>
      <c r="E417" s="1" t="s">
        <v>2502</v>
      </c>
      <c r="F417" s="1" t="s">
        <v>826</v>
      </c>
      <c r="G417" s="1" t="s">
        <v>2503</v>
      </c>
    </row>
    <row r="418" spans="1:7" x14ac:dyDescent="0.25">
      <c r="A418" t="s">
        <v>778</v>
      </c>
      <c r="B418" s="1" t="s">
        <v>779</v>
      </c>
      <c r="C418" s="1" t="s">
        <v>2504</v>
      </c>
      <c r="D418" s="1" t="s">
        <v>2505</v>
      </c>
      <c r="E418" s="1" t="s">
        <v>2506</v>
      </c>
      <c r="F418" s="1" t="s">
        <v>826</v>
      </c>
      <c r="G418" s="1" t="s">
        <v>2507</v>
      </c>
    </row>
    <row r="419" spans="1:7" x14ac:dyDescent="0.25">
      <c r="A419" t="s">
        <v>780</v>
      </c>
      <c r="B419" s="1" t="s">
        <v>781</v>
      </c>
      <c r="C419" s="1" t="s">
        <v>2508</v>
      </c>
      <c r="D419" s="1" t="s">
        <v>2509</v>
      </c>
      <c r="E419" s="1" t="s">
        <v>2510</v>
      </c>
      <c r="F419" s="1" t="s">
        <v>826</v>
      </c>
      <c r="G419" s="1" t="s">
        <v>2511</v>
      </c>
    </row>
    <row r="420" spans="1:7" x14ac:dyDescent="0.25">
      <c r="A420" t="s">
        <v>782</v>
      </c>
      <c r="B420" s="1" t="s">
        <v>783</v>
      </c>
      <c r="C420" s="1" t="s">
        <v>2512</v>
      </c>
      <c r="D420" s="1" t="s">
        <v>2513</v>
      </c>
      <c r="E420" s="1" t="s">
        <v>2514</v>
      </c>
      <c r="F420" s="1" t="s">
        <v>826</v>
      </c>
      <c r="G420" s="1" t="s">
        <v>2515</v>
      </c>
    </row>
    <row r="421" spans="1:7" x14ac:dyDescent="0.25">
      <c r="A421" t="s">
        <v>784</v>
      </c>
      <c r="B421" s="1" t="s">
        <v>785</v>
      </c>
      <c r="C421" s="1" t="s">
        <v>2516</v>
      </c>
      <c r="D421" s="1" t="s">
        <v>2517</v>
      </c>
      <c r="E421" s="1" t="s">
        <v>2518</v>
      </c>
      <c r="F421" s="1" t="s">
        <v>826</v>
      </c>
      <c r="G421" s="1" t="s">
        <v>2519</v>
      </c>
    </row>
    <row r="422" spans="1:7" x14ac:dyDescent="0.25">
      <c r="A422" t="s">
        <v>786</v>
      </c>
      <c r="B422" s="1" t="s">
        <v>787</v>
      </c>
      <c r="C422" s="1" t="s">
        <v>2520</v>
      </c>
      <c r="D422" s="1" t="s">
        <v>2521</v>
      </c>
      <c r="E422" s="1" t="s">
        <v>2522</v>
      </c>
      <c r="F422" s="1" t="s">
        <v>826</v>
      </c>
      <c r="G422" s="1" t="s">
        <v>2523</v>
      </c>
    </row>
    <row r="423" spans="1:7" x14ac:dyDescent="0.25">
      <c r="A423" t="s">
        <v>788</v>
      </c>
      <c r="B423" s="1" t="s">
        <v>789</v>
      </c>
      <c r="C423" s="1" t="s">
        <v>2524</v>
      </c>
      <c r="D423" s="1" t="s">
        <v>2525</v>
      </c>
      <c r="E423" s="1" t="s">
        <v>2526</v>
      </c>
      <c r="F423" s="1" t="s">
        <v>826</v>
      </c>
      <c r="G423" s="1" t="s">
        <v>2527</v>
      </c>
    </row>
    <row r="424" spans="1:7" x14ac:dyDescent="0.25">
      <c r="A424" t="s">
        <v>790</v>
      </c>
      <c r="B424" s="1" t="s">
        <v>791</v>
      </c>
      <c r="C424" s="1" t="s">
        <v>2528</v>
      </c>
      <c r="D424" s="1" t="s">
        <v>2529</v>
      </c>
      <c r="E424" s="1" t="s">
        <v>2530</v>
      </c>
      <c r="F424" s="1" t="s">
        <v>826</v>
      </c>
      <c r="G424" s="1" t="s">
        <v>2531</v>
      </c>
    </row>
    <row r="425" spans="1:7" x14ac:dyDescent="0.25">
      <c r="A425" t="s">
        <v>792</v>
      </c>
      <c r="B425" s="1" t="s">
        <v>793</v>
      </c>
      <c r="C425" s="1" t="s">
        <v>2532</v>
      </c>
      <c r="D425" s="1" t="s">
        <v>2533</v>
      </c>
      <c r="E425" s="1" t="s">
        <v>2534</v>
      </c>
      <c r="F425" s="1" t="s">
        <v>826</v>
      </c>
      <c r="G425" s="1" t="s">
        <v>2535</v>
      </c>
    </row>
    <row r="426" spans="1:7" x14ac:dyDescent="0.25">
      <c r="A426" t="s">
        <v>794</v>
      </c>
      <c r="B426" s="1" t="s">
        <v>795</v>
      </c>
      <c r="C426" s="1" t="s">
        <v>2536</v>
      </c>
      <c r="D426" s="1" t="s">
        <v>2537</v>
      </c>
      <c r="E426" s="1" t="s">
        <v>2538</v>
      </c>
      <c r="F426" s="1" t="s">
        <v>826</v>
      </c>
      <c r="G426" s="1" t="s">
        <v>2539</v>
      </c>
    </row>
    <row r="427" spans="1:7" x14ac:dyDescent="0.25">
      <c r="A427" t="s">
        <v>796</v>
      </c>
      <c r="B427" s="1" t="s">
        <v>797</v>
      </c>
      <c r="C427" s="1" t="s">
        <v>2540</v>
      </c>
      <c r="D427" s="1" t="s">
        <v>2541</v>
      </c>
      <c r="E427" s="1" t="s">
        <v>2542</v>
      </c>
      <c r="F427" s="1" t="s">
        <v>826</v>
      </c>
      <c r="G427" s="1" t="s">
        <v>2543</v>
      </c>
    </row>
    <row r="428" spans="1:7" x14ac:dyDescent="0.25">
      <c r="A428" t="s">
        <v>798</v>
      </c>
      <c r="B428" s="1" t="s">
        <v>799</v>
      </c>
      <c r="C428" s="1" t="s">
        <v>2544</v>
      </c>
      <c r="D428" s="1" t="s">
        <v>2545</v>
      </c>
      <c r="E428" s="1" t="s">
        <v>2546</v>
      </c>
      <c r="F428" s="1" t="s">
        <v>826</v>
      </c>
      <c r="G428" s="1" t="s">
        <v>2547</v>
      </c>
    </row>
    <row r="429" spans="1:7" x14ac:dyDescent="0.25">
      <c r="A429" t="s">
        <v>800</v>
      </c>
      <c r="B429" s="1" t="s">
        <v>801</v>
      </c>
      <c r="C429" s="1" t="s">
        <v>2548</v>
      </c>
      <c r="D429" s="1" t="s">
        <v>2549</v>
      </c>
      <c r="E429" s="1" t="s">
        <v>2550</v>
      </c>
      <c r="F429" s="1" t="s">
        <v>826</v>
      </c>
      <c r="G429" s="1" t="s">
        <v>2551</v>
      </c>
    </row>
    <row r="430" spans="1:7" x14ac:dyDescent="0.25">
      <c r="A430" t="s">
        <v>802</v>
      </c>
      <c r="B430" s="1" t="s">
        <v>803</v>
      </c>
      <c r="C430" s="1" t="s">
        <v>2552</v>
      </c>
      <c r="D430" s="1" t="s">
        <v>2553</v>
      </c>
      <c r="E430" s="1" t="s">
        <v>2554</v>
      </c>
      <c r="F430" s="1" t="s">
        <v>826</v>
      </c>
      <c r="G430" s="1" t="s">
        <v>2555</v>
      </c>
    </row>
    <row r="431" spans="1:7" x14ac:dyDescent="0.25">
      <c r="A431" t="s">
        <v>804</v>
      </c>
      <c r="B431" s="1" t="s">
        <v>805</v>
      </c>
      <c r="C431" s="1" t="s">
        <v>2556</v>
      </c>
      <c r="D431" s="1" t="s">
        <v>2557</v>
      </c>
      <c r="E431" s="1" t="s">
        <v>2558</v>
      </c>
      <c r="F431" s="1" t="s">
        <v>826</v>
      </c>
      <c r="G431" s="1" t="s">
        <v>2559</v>
      </c>
    </row>
    <row r="432" spans="1:7" x14ac:dyDescent="0.25">
      <c r="A432" t="s">
        <v>806</v>
      </c>
      <c r="B432" s="1" t="s">
        <v>807</v>
      </c>
      <c r="C432" s="1" t="s">
        <v>2560</v>
      </c>
      <c r="D432" s="1" t="s">
        <v>2561</v>
      </c>
      <c r="E432" s="1" t="s">
        <v>2562</v>
      </c>
      <c r="F432" s="1" t="s">
        <v>826</v>
      </c>
      <c r="G432" s="1" t="s">
        <v>2563</v>
      </c>
    </row>
    <row r="433" spans="1:7" x14ac:dyDescent="0.25">
      <c r="A433" t="s">
        <v>808</v>
      </c>
      <c r="B433" s="1" t="s">
        <v>809</v>
      </c>
      <c r="C433" s="1" t="s">
        <v>2564</v>
      </c>
      <c r="D433" s="1" t="s">
        <v>2565</v>
      </c>
      <c r="E433" s="1" t="s">
        <v>2566</v>
      </c>
      <c r="F433" s="1" t="s">
        <v>826</v>
      </c>
      <c r="G433" s="1" t="s">
        <v>2567</v>
      </c>
    </row>
    <row r="434" spans="1:7" x14ac:dyDescent="0.25">
      <c r="A434" t="s">
        <v>810</v>
      </c>
      <c r="B434" s="1" t="s">
        <v>811</v>
      </c>
      <c r="C434" s="1" t="s">
        <v>2568</v>
      </c>
      <c r="D434" s="1" t="s">
        <v>2569</v>
      </c>
      <c r="E434" s="1" t="s">
        <v>2570</v>
      </c>
      <c r="F434" s="1" t="s">
        <v>826</v>
      </c>
      <c r="G434" s="1" t="s">
        <v>2571</v>
      </c>
    </row>
    <row r="435" spans="1:7" x14ac:dyDescent="0.25">
      <c r="A435" t="s">
        <v>812</v>
      </c>
      <c r="B435" s="1" t="s">
        <v>813</v>
      </c>
      <c r="C435" s="1" t="s">
        <v>2572</v>
      </c>
      <c r="D435" s="1" t="s">
        <v>2573</v>
      </c>
      <c r="E435" s="1" t="s">
        <v>2574</v>
      </c>
      <c r="F435" s="1" t="s">
        <v>826</v>
      </c>
      <c r="G435" s="1" t="s">
        <v>2575</v>
      </c>
    </row>
    <row r="436" spans="1:7" x14ac:dyDescent="0.25">
      <c r="A436" t="s">
        <v>814</v>
      </c>
      <c r="B436" s="1" t="s">
        <v>815</v>
      </c>
      <c r="C436" s="1" t="s">
        <v>2576</v>
      </c>
      <c r="D436" s="1" t="s">
        <v>2577</v>
      </c>
      <c r="E436" s="1" t="s">
        <v>2578</v>
      </c>
      <c r="F436" s="1" t="s">
        <v>826</v>
      </c>
      <c r="G436" s="1" t="s">
        <v>2579</v>
      </c>
    </row>
    <row r="437" spans="1:7" x14ac:dyDescent="0.25">
      <c r="A437" t="s">
        <v>816</v>
      </c>
      <c r="B437" s="1" t="s">
        <v>817</v>
      </c>
      <c r="C437" s="1" t="s">
        <v>2580</v>
      </c>
      <c r="D437" s="1" t="s">
        <v>2581</v>
      </c>
      <c r="E437" s="1" t="s">
        <v>2582</v>
      </c>
      <c r="F437" s="1" t="s">
        <v>826</v>
      </c>
      <c r="G437" s="1" t="s">
        <v>2583</v>
      </c>
    </row>
  </sheetData>
  <autoFilter ref="A1:A514" xr:uid="{DD96D431-D6F9-48FD-AA63-BC6A1A5E85F9}"/>
  <phoneticPr fontId="2" type="noConversion"/>
  <conditionalFormatting sqref="B1:B43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version to Mouse (bioDBne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olittle, Madison L., Ph.D.</dc:creator>
  <cp:lastModifiedBy>Doolittle, Madison L., Ph.D.</cp:lastModifiedBy>
  <dcterms:created xsi:type="dcterms:W3CDTF">2022-10-26T17:24:38Z</dcterms:created>
  <dcterms:modified xsi:type="dcterms:W3CDTF">2022-10-26T17:31:41Z</dcterms:modified>
</cp:coreProperties>
</file>